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52" firstSheet="0" activeTab="0"/>
  </bookViews>
  <sheets>
    <sheet name="survival and clustering " sheetId="1" state="visible" r:id="rId2"/>
    <sheet name="Pathway analysi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3" uniqueCount="69">
  <si>
    <t xml:space="preserve">Supplementary Data 2. Survival analysis and clustering quality for subtypes discovered by CIMLR compared to subtypes discovered using other methods in 32 cancer types from TCGA.</t>
  </si>
  <si>
    <t xml:space="preserve">CANCER</t>
  </si>
  <si>
    <t xml:space="preserve">NUMBER OF CLUSTERS</t>
  </si>
  <si>
    <t xml:space="preserve">OS</t>
  </si>
  <si>
    <t xml:space="preserve">DSS</t>
  </si>
  <si>
    <t xml:space="preserve">DFI</t>
  </si>
  <si>
    <t xml:space="preserve">PFI</t>
  </si>
  <si>
    <t xml:space="preserve">SILHOUETTE</t>
  </si>
  <si>
    <t xml:space="preserve">STABILITY</t>
  </si>
  <si>
    <t xml:space="preserve">CIMLR</t>
  </si>
  <si>
    <t xml:space="preserve">iCluster+</t>
  </si>
  <si>
    <t xml:space="preserve">BayesCC</t>
  </si>
  <si>
    <t xml:space="preserve">PINS</t>
  </si>
  <si>
    <t xml:space="preserve">SNF</t>
  </si>
  <si>
    <t xml:space="preserve">acute_myeloid_leukemia</t>
  </si>
  <si>
    <t xml:space="preserve">NA</t>
  </si>
  <si>
    <t xml:space="preserve">adrenocortical_carcinoma</t>
  </si>
  <si>
    <t xml:space="preserve">breast_cancer</t>
  </si>
  <si>
    <t xml:space="preserve">cervical_cancer</t>
  </si>
  <si>
    <t xml:space="preserve">cholangiocarcinoma</t>
  </si>
  <si>
    <t xml:space="preserve">NA***</t>
  </si>
  <si>
    <t xml:space="preserve">chromophobe_renal_cell_carcinoma</t>
  </si>
  <si>
    <t xml:space="preserve">clear_cell_renal_cell_carcinoma</t>
  </si>
  <si>
    <t xml:space="preserve">colon_rectal_cancer</t>
  </si>
  <si>
    <t xml:space="preserve">cutaneous_melanoma</t>
  </si>
  <si>
    <t xml:space="preserve">endometrial_carcinoma</t>
  </si>
  <si>
    <t xml:space="preserve">gastric_adenocarcinoma</t>
  </si>
  <si>
    <t xml:space="preserve">glioblastoma</t>
  </si>
  <si>
    <t xml:space="preserve">head_neck_squamous_cell_carcinoma</t>
  </si>
  <si>
    <t xml:space="preserve">liver_hepatocellular_carcinoma</t>
  </si>
  <si>
    <t xml:space="preserve">lower_grade_glioma</t>
  </si>
  <si>
    <t xml:space="preserve">lung_adenocarcinoma</t>
  </si>
  <si>
    <t xml:space="preserve">lymphoid_neoplasm_diffuse_large_b_cell_lymphoma</t>
  </si>
  <si>
    <t xml:space="preserve">oesophageal_carcinoma</t>
  </si>
  <si>
    <t xml:space="preserve">ovarian_carcinoma</t>
  </si>
  <si>
    <t xml:space="preserve">pancreatic_adenocarcinoma</t>
  </si>
  <si>
    <t xml:space="preserve">papillary_renal_cell_carcinoma</t>
  </si>
  <si>
    <t xml:space="preserve">papillary_thyroid_carcinoma</t>
  </si>
  <si>
    <t xml:space="preserve">pheochromocytoma_paraganglioma</t>
  </si>
  <si>
    <t xml:space="preserve">pleural_mesothelioma</t>
  </si>
  <si>
    <t xml:space="preserve">prostate_cancer</t>
  </si>
  <si>
    <t xml:space="preserve">sarcoma</t>
  </si>
  <si>
    <t xml:space="preserve">squamous_cell_lung_cancer</t>
  </si>
  <si>
    <t xml:space="preserve">testicular_germ_cell_cancer</t>
  </si>
  <si>
    <t xml:space="preserve">thymoma</t>
  </si>
  <si>
    <t xml:space="preserve">urothelial_bladder_carcinoma</t>
  </si>
  <si>
    <t xml:space="preserve">uterine_carcinosarcoma</t>
  </si>
  <si>
    <t xml:space="preserve">uveal_melanoma</t>
  </si>
  <si>
    <t xml:space="preserve">TOTAL NUMBER SIGNIFICANT</t>
  </si>
  <si>
    <t xml:space="preserve">AVERAGE</t>
  </si>
  <si>
    <t xml:space="preserve">S.D.</t>
  </si>
  <si>
    <t xml:space="preserve">TOTAL SURVIVAL SIGNIFICANT (ANY METRIC)</t>
  </si>
  <si>
    <t xml:space="preserve">*Stability is measured as the normalized mutual information of the results over 100 new independent runs of k-means with respect with the original results.</t>
  </si>
  <si>
    <t xml:space="preserve">**Point mutations were not included for BayesCC.</t>
  </si>
  <si>
    <t xml:space="preserve">***The method produced only 1 cluster, or only 1 cluster remained after removing clusters with 1 sample.</t>
  </si>
  <si>
    <t xml:space="preserve">EGFR</t>
  </si>
  <si>
    <t xml:space="preserve">Hypoxia</t>
  </si>
  <si>
    <t xml:space="preserve">JAK-STAT</t>
  </si>
  <si>
    <t xml:space="preserve">MAPK</t>
  </si>
  <si>
    <t xml:space="preserve">NFkB</t>
  </si>
  <si>
    <t xml:space="preserve">PI3K</t>
  </si>
  <si>
    <t xml:space="preserve">TGFb</t>
  </si>
  <si>
    <t xml:space="preserve">TNFa</t>
  </si>
  <si>
    <t xml:space="preserve">Trail</t>
  </si>
  <si>
    <t xml:space="preserve">VEGF</t>
  </si>
  <si>
    <t xml:space="preserve">p53</t>
  </si>
  <si>
    <t xml:space="preserve">Total significant</t>
  </si>
  <si>
    <t xml:space="preserve">Total significant (any pathway)</t>
  </si>
  <si>
    <t xml:space="preserve">Average number of significant pathway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"/>
    <numFmt numFmtId="167" formatCode="0.00E+000"/>
    <numFmt numFmtId="168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sz val="10"/>
      <color rgb="FF00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FF99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9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5" zeroHeight="false" outlineLevelRow="0" outlineLevelCol="0"/>
  <cols>
    <col collapsed="false" customWidth="true" hidden="false" outlineLevel="0" max="1" min="1" style="1" width="49.15"/>
    <col collapsed="false" customWidth="true" hidden="false" outlineLevel="0" max="2" min="2" style="2" width="10.15"/>
    <col collapsed="false" customWidth="true" hidden="false" outlineLevel="0" max="3" min="3" style="2" width="10.66"/>
    <col collapsed="false" customWidth="true" hidden="false" outlineLevel="0" max="4" min="4" style="2" width="11.66"/>
    <col collapsed="false" customWidth="true" hidden="false" outlineLevel="0" max="5" min="5" style="2" width="8.99"/>
    <col collapsed="false" customWidth="true" hidden="false" outlineLevel="0" max="6" min="6" style="1" width="8.82"/>
    <col collapsed="false" customWidth="true" hidden="false" outlineLevel="0" max="7" min="7" style="2" width="12.32"/>
    <col collapsed="false" customWidth="true" hidden="false" outlineLevel="0" max="8" min="8" style="2" width="14.49"/>
    <col collapsed="false" customWidth="true" hidden="false" outlineLevel="0" max="9" min="9" style="2" width="12.15"/>
    <col collapsed="false" customWidth="true" hidden="false" outlineLevel="0" max="10" min="10" style="2" width="10.66"/>
    <col collapsed="false" customWidth="true" hidden="false" outlineLevel="0" max="11" min="11" style="1" width="12.5"/>
    <col collapsed="false" customWidth="true" hidden="false" outlineLevel="0" max="15" min="12" style="2" width="14.49"/>
    <col collapsed="false" customWidth="true" hidden="false" outlineLevel="0" max="16" min="16" style="1" width="14.49"/>
    <col collapsed="false" customWidth="true" hidden="false" outlineLevel="0" max="20" min="17" style="2" width="14.49"/>
    <col collapsed="false" customWidth="true" hidden="false" outlineLevel="0" max="21" min="21" style="1" width="14.49"/>
    <col collapsed="false" customWidth="true" hidden="false" outlineLevel="0" max="26" min="22" style="2" width="14.49"/>
    <col collapsed="false" customWidth="true" hidden="false" outlineLevel="0" max="27" min="27" style="3" width="14.49"/>
    <col collapsed="false" customWidth="true" hidden="false" outlineLevel="0" max="33" min="28" style="2" width="14.49"/>
    <col collapsed="false" customWidth="false" hidden="false" outlineLevel="0" max="245" min="34" style="2" width="11.5"/>
    <col collapsed="false" customWidth="false" hidden="false" outlineLevel="0" max="257" min="246" style="3" width="11.5"/>
  </cols>
  <sheetData>
    <row r="1" customFormat="false" ht="15" hidden="false" customHeight="false" outlineLevel="0" collapsed="false">
      <c r="A1" s="4" t="s">
        <v>0</v>
      </c>
    </row>
    <row r="3" customFormat="false" ht="15" hidden="false" customHeight="false" outlineLevel="0" collapsed="false">
      <c r="A3" s="5" t="s">
        <v>1</v>
      </c>
      <c r="B3" s="5" t="s">
        <v>2</v>
      </c>
      <c r="C3" s="5"/>
      <c r="D3" s="5"/>
      <c r="E3" s="5"/>
      <c r="F3" s="5"/>
      <c r="G3" s="5" t="s">
        <v>3</v>
      </c>
      <c r="H3" s="5"/>
      <c r="I3" s="5"/>
      <c r="J3" s="5"/>
      <c r="K3" s="5"/>
      <c r="L3" s="5" t="s">
        <v>4</v>
      </c>
      <c r="M3" s="5"/>
      <c r="N3" s="5"/>
      <c r="O3" s="5"/>
      <c r="P3" s="5"/>
      <c r="Q3" s="5" t="s">
        <v>5</v>
      </c>
      <c r="R3" s="5"/>
      <c r="S3" s="5"/>
      <c r="T3" s="5"/>
      <c r="U3" s="5"/>
      <c r="V3" s="5" t="s">
        <v>6</v>
      </c>
      <c r="W3" s="5"/>
      <c r="X3" s="5"/>
      <c r="Y3" s="5"/>
      <c r="Z3" s="5"/>
      <c r="AA3" s="6"/>
      <c r="AB3" s="5" t="s">
        <v>7</v>
      </c>
      <c r="AC3" s="5"/>
      <c r="AD3" s="5"/>
      <c r="AE3" s="5"/>
      <c r="AF3" s="5"/>
      <c r="AG3" s="5" t="s">
        <v>8</v>
      </c>
      <c r="AH3" s="5"/>
    </row>
    <row r="4" customFormat="false" ht="15" hidden="false" customHeight="false" outlineLevel="0" collapsed="false">
      <c r="A4" s="2"/>
      <c r="B4" s="2" t="s">
        <v>9</v>
      </c>
      <c r="C4" s="2" t="s">
        <v>10</v>
      </c>
      <c r="D4" s="2" t="s">
        <v>11</v>
      </c>
      <c r="E4" s="2" t="s">
        <v>12</v>
      </c>
      <c r="F4" s="2" t="s">
        <v>13</v>
      </c>
      <c r="G4" s="2" t="s">
        <v>9</v>
      </c>
      <c r="H4" s="2" t="s">
        <v>10</v>
      </c>
      <c r="I4" s="2" t="s">
        <v>11</v>
      </c>
      <c r="J4" s="2" t="s">
        <v>12</v>
      </c>
      <c r="K4" s="2" t="s">
        <v>13</v>
      </c>
      <c r="L4" s="2" t="s">
        <v>9</v>
      </c>
      <c r="M4" s="2" t="s">
        <v>10</v>
      </c>
      <c r="N4" s="2" t="s">
        <v>11</v>
      </c>
      <c r="O4" s="2" t="s">
        <v>12</v>
      </c>
      <c r="P4" s="2" t="s">
        <v>13</v>
      </c>
      <c r="Q4" s="2" t="s">
        <v>9</v>
      </c>
      <c r="R4" s="2" t="s">
        <v>10</v>
      </c>
      <c r="S4" s="2" t="s">
        <v>11</v>
      </c>
      <c r="T4" s="2" t="s">
        <v>12</v>
      </c>
      <c r="U4" s="2" t="s">
        <v>13</v>
      </c>
      <c r="V4" s="2" t="s">
        <v>9</v>
      </c>
      <c r="W4" s="2" t="s">
        <v>10</v>
      </c>
      <c r="X4" s="2" t="s">
        <v>11</v>
      </c>
      <c r="Y4" s="2" t="s">
        <v>12</v>
      </c>
      <c r="Z4" s="2" t="s">
        <v>13</v>
      </c>
      <c r="AA4" s="6"/>
      <c r="AB4" s="2" t="s">
        <v>9</v>
      </c>
      <c r="AC4" s="2" t="s">
        <v>10</v>
      </c>
      <c r="AD4" s="2" t="s">
        <v>11</v>
      </c>
      <c r="AE4" s="2" t="s">
        <v>12</v>
      </c>
      <c r="AF4" s="2" t="s">
        <v>13</v>
      </c>
      <c r="AG4" s="2" t="s">
        <v>9</v>
      </c>
      <c r="AH4" s="2" t="s">
        <v>10</v>
      </c>
    </row>
    <row r="5" customFormat="false" ht="15" hidden="false" customHeight="false" outlineLevel="0" collapsed="false">
      <c r="A5" s="5" t="s">
        <v>14</v>
      </c>
      <c r="B5" s="5" t="n">
        <v>13</v>
      </c>
      <c r="C5" s="5" t="n">
        <v>15</v>
      </c>
      <c r="D5" s="5" t="n">
        <v>2</v>
      </c>
      <c r="E5" s="5" t="n">
        <v>3</v>
      </c>
      <c r="F5" s="7" t="n">
        <v>2</v>
      </c>
      <c r="G5" s="8" t="n">
        <v>0.0011210246765521</v>
      </c>
      <c r="H5" s="8" t="n">
        <v>0.0005414476</v>
      </c>
      <c r="I5" s="8" t="n">
        <v>0.073950142300946</v>
      </c>
      <c r="J5" s="8" t="n">
        <v>0.0606486971092585</v>
      </c>
      <c r="K5" s="8" t="n">
        <v>0.0411987378159076</v>
      </c>
      <c r="L5" s="8" t="s">
        <v>15</v>
      </c>
      <c r="M5" s="8" t="s">
        <v>15</v>
      </c>
      <c r="N5" s="8" t="s">
        <v>15</v>
      </c>
      <c r="O5" s="8" t="s">
        <v>15</v>
      </c>
      <c r="P5" s="8" t="s">
        <v>15</v>
      </c>
      <c r="Q5" s="8" t="s">
        <v>15</v>
      </c>
      <c r="R5" s="8" t="s">
        <v>15</v>
      </c>
      <c r="S5" s="8" t="s">
        <v>15</v>
      </c>
      <c r="T5" s="8" t="s">
        <v>15</v>
      </c>
      <c r="U5" s="8" t="s">
        <v>15</v>
      </c>
      <c r="V5" s="8" t="s">
        <v>15</v>
      </c>
      <c r="W5" s="8" t="s">
        <v>15</v>
      </c>
      <c r="X5" s="8" t="s">
        <v>15</v>
      </c>
      <c r="Y5" s="8" t="s">
        <v>15</v>
      </c>
      <c r="Z5" s="8" t="s">
        <v>15</v>
      </c>
      <c r="AA5" s="6"/>
      <c r="AB5" s="9" t="n">
        <v>0.8707115</v>
      </c>
      <c r="AC5" s="9" t="n">
        <v>-0.49541706</v>
      </c>
      <c r="AD5" s="9" t="n">
        <v>0.2312393559</v>
      </c>
      <c r="AE5" s="9" t="n">
        <v>-0.015646294</v>
      </c>
      <c r="AF5" s="8" t="n">
        <v>0.00138028451690459</v>
      </c>
      <c r="AG5" s="9" t="n">
        <v>0.9148961</v>
      </c>
      <c r="AH5" s="9" t="n">
        <v>0.16948636</v>
      </c>
    </row>
    <row r="6" customFormat="false" ht="15" hidden="false" customHeight="false" outlineLevel="0" collapsed="false">
      <c r="A6" s="5" t="s">
        <v>16</v>
      </c>
      <c r="B6" s="5" t="n">
        <v>6</v>
      </c>
      <c r="C6" s="5" t="n">
        <v>4</v>
      </c>
      <c r="D6" s="5" t="n">
        <v>2</v>
      </c>
      <c r="E6" s="5" t="n">
        <v>4</v>
      </c>
      <c r="F6" s="7" t="n">
        <v>7</v>
      </c>
      <c r="G6" s="8" t="n">
        <v>6.7747207680675E-006</v>
      </c>
      <c r="H6" s="8" t="n">
        <v>0.18027303105256</v>
      </c>
      <c r="I6" s="8" t="n">
        <v>8.81700768374406E-007</v>
      </c>
      <c r="J6" s="8" t="n">
        <v>0.00871524914655349</v>
      </c>
      <c r="K6" s="8" t="n">
        <v>0.02575787</v>
      </c>
      <c r="L6" s="8" t="n">
        <v>8.73147050586334E-006</v>
      </c>
      <c r="M6" s="8" t="n">
        <v>0.222781590607549</v>
      </c>
      <c r="N6" s="8" t="n">
        <v>1.15898153899603E-006</v>
      </c>
      <c r="O6" s="8" t="n">
        <v>0.0162314606079785</v>
      </c>
      <c r="P6" s="8" t="n">
        <v>0.01502019</v>
      </c>
      <c r="Q6" s="8" t="n">
        <v>0.000389929579197879</v>
      </c>
      <c r="R6" s="8" t="n">
        <v>0.37095803811372</v>
      </c>
      <c r="S6" s="8" t="n">
        <v>0.0207313791337691</v>
      </c>
      <c r="T6" s="8" t="n">
        <v>0.0914517367672587</v>
      </c>
      <c r="U6" s="8" t="n">
        <v>0.0281821</v>
      </c>
      <c r="V6" s="8" t="n">
        <v>3.95345309484227E-010</v>
      </c>
      <c r="W6" s="8" t="n">
        <v>0.0252139672195913</v>
      </c>
      <c r="X6" s="8" t="n">
        <v>2.80223026739637E-008</v>
      </c>
      <c r="Y6" s="8" t="n">
        <v>0.000885794944480633</v>
      </c>
      <c r="Z6" s="8" t="n">
        <v>6.33690956763516E-006</v>
      </c>
      <c r="AA6" s="6"/>
      <c r="AB6" s="9" t="n">
        <v>0.7910287</v>
      </c>
      <c r="AC6" s="9" t="n">
        <v>-0.45399977</v>
      </c>
      <c r="AD6" s="9" t="n">
        <v>0.0617350603</v>
      </c>
      <c r="AE6" s="9" t="n">
        <v>0.0116915621</v>
      </c>
      <c r="AF6" s="8" t="n">
        <v>0.00154074300064638</v>
      </c>
      <c r="AG6" s="9" t="n">
        <v>0.894359</v>
      </c>
      <c r="AH6" s="9" t="n">
        <v>0.06973906</v>
      </c>
    </row>
    <row r="7" customFormat="false" ht="15" hidden="false" customHeight="false" outlineLevel="0" collapsed="false">
      <c r="A7" s="5" t="s">
        <v>17</v>
      </c>
      <c r="B7" s="5" t="n">
        <v>13</v>
      </c>
      <c r="C7" s="5" t="n">
        <v>15</v>
      </c>
      <c r="D7" s="5" t="n">
        <v>4</v>
      </c>
      <c r="E7" s="5" t="n">
        <v>15</v>
      </c>
      <c r="F7" s="7" t="n">
        <v>2</v>
      </c>
      <c r="G7" s="8" t="n">
        <v>0.0025323117101287</v>
      </c>
      <c r="H7" s="8" t="n">
        <v>0.00365569189765499</v>
      </c>
      <c r="I7" s="8" t="n">
        <v>0.351158214518336</v>
      </c>
      <c r="J7" s="8" t="n">
        <v>0.5440309</v>
      </c>
      <c r="K7" s="8" t="n">
        <v>0.309636808814939</v>
      </c>
      <c r="L7" s="8" t="n">
        <v>0.00212044188405276</v>
      </c>
      <c r="M7" s="8" t="n">
        <v>0.0506294122575541</v>
      </c>
      <c r="N7" s="8" t="n">
        <v>0.761054409226031</v>
      </c>
      <c r="O7" s="8" t="n">
        <v>0.3655897</v>
      </c>
      <c r="P7" s="8" t="n">
        <v>0.227135263248803</v>
      </c>
      <c r="Q7" s="8" t="n">
        <v>0.00545035883795384</v>
      </c>
      <c r="R7" s="8" t="n">
        <v>0.10151460210977</v>
      </c>
      <c r="S7" s="8" t="n">
        <v>0.0514793869905671</v>
      </c>
      <c r="T7" s="8" t="n">
        <v>0.241913292450357</v>
      </c>
      <c r="U7" s="8" t="n">
        <v>0.00851478658949912</v>
      </c>
      <c r="V7" s="8" t="n">
        <v>0.0357187975068902</v>
      </c>
      <c r="W7" s="8" t="n">
        <v>0.156933866351713</v>
      </c>
      <c r="X7" s="8" t="n">
        <v>0.509523679050772</v>
      </c>
      <c r="Y7" s="8" t="n">
        <v>1.32210949209053E-022</v>
      </c>
      <c r="Z7" s="8" t="n">
        <v>0.151236851256171</v>
      </c>
      <c r="AA7" s="6"/>
      <c r="AB7" s="9" t="n">
        <v>0.7608466</v>
      </c>
      <c r="AC7" s="9" t="n">
        <v>-0.429359</v>
      </c>
      <c r="AD7" s="9" t="n">
        <v>-0.0190863673</v>
      </c>
      <c r="AE7" s="9" t="n">
        <v>-0.0632198578</v>
      </c>
      <c r="AF7" s="8" t="n">
        <v>0.000702259828010379</v>
      </c>
      <c r="AG7" s="9" t="n">
        <v>0.9175416</v>
      </c>
      <c r="AH7" s="9" t="n">
        <v>0.05667519</v>
      </c>
    </row>
    <row r="8" customFormat="false" ht="15" hidden="false" customHeight="false" outlineLevel="0" collapsed="false">
      <c r="A8" s="5" t="s">
        <v>18</v>
      </c>
      <c r="B8" s="5" t="n">
        <v>11</v>
      </c>
      <c r="C8" s="5" t="n">
        <v>15</v>
      </c>
      <c r="D8" s="5" t="n">
        <v>3</v>
      </c>
      <c r="E8" s="5" t="n">
        <v>3</v>
      </c>
      <c r="F8" s="7" t="n">
        <v>2</v>
      </c>
      <c r="G8" s="8" t="n">
        <v>0.485933173290188</v>
      </c>
      <c r="H8" s="8" t="n">
        <v>0.0251588512812793</v>
      </c>
      <c r="I8" s="8" t="n">
        <v>0.570054416488183</v>
      </c>
      <c r="J8" s="8" t="n">
        <v>0.139904393258473</v>
      </c>
      <c r="K8" s="8" t="n">
        <v>0.989846153408225</v>
      </c>
      <c r="L8" s="8" t="n">
        <v>0.859174489098028</v>
      </c>
      <c r="M8" s="8" t="n">
        <v>0.0202759073294568</v>
      </c>
      <c r="N8" s="8" t="n">
        <v>0.601828779612517</v>
      </c>
      <c r="O8" s="8" t="n">
        <v>0.160753556582299</v>
      </c>
      <c r="P8" s="8" t="n">
        <v>0.67914166523522</v>
      </c>
      <c r="Q8" s="8" t="n">
        <v>0.380328539736624</v>
      </c>
      <c r="R8" s="8" t="n">
        <v>0.097579764686883</v>
      </c>
      <c r="S8" s="8" t="n">
        <v>0.543186997301457</v>
      </c>
      <c r="T8" s="8" t="n">
        <v>0.508486596168555</v>
      </c>
      <c r="U8" s="8" t="n">
        <v>0.54153462403617</v>
      </c>
      <c r="V8" s="8" t="n">
        <v>0.75663183156218</v>
      </c>
      <c r="W8" s="8" t="n">
        <v>0.0455742192178438</v>
      </c>
      <c r="X8" s="8" t="n">
        <v>0.72154300426241</v>
      </c>
      <c r="Y8" s="8" t="n">
        <v>0.178912808670703</v>
      </c>
      <c r="Z8" s="8" t="n">
        <v>0.532783693454332</v>
      </c>
      <c r="AA8" s="6"/>
      <c r="AB8" s="9" t="n">
        <v>0.9173056</v>
      </c>
      <c r="AC8" s="9" t="n">
        <v>-0.49113327</v>
      </c>
      <c r="AD8" s="9" t="n">
        <v>0.013600204</v>
      </c>
      <c r="AE8" s="9" t="n">
        <v>0.0001846473</v>
      </c>
      <c r="AF8" s="8" t="n">
        <v>0.00104810655558761</v>
      </c>
      <c r="AG8" s="9" t="n">
        <v>0.9179398</v>
      </c>
      <c r="AH8" s="9" t="n">
        <v>0.13498572</v>
      </c>
    </row>
    <row r="9" customFormat="false" ht="15" hidden="false" customHeight="false" outlineLevel="0" collapsed="false">
      <c r="A9" s="5" t="s">
        <v>19</v>
      </c>
      <c r="B9" s="5" t="n">
        <v>3</v>
      </c>
      <c r="C9" s="5" t="n">
        <v>3</v>
      </c>
      <c r="D9" s="5" t="n">
        <v>3</v>
      </c>
      <c r="E9" s="5" t="n">
        <v>2</v>
      </c>
      <c r="F9" s="7" t="n">
        <v>3</v>
      </c>
      <c r="G9" s="8" t="n">
        <v>0.242872668567184</v>
      </c>
      <c r="H9" s="8" t="n">
        <v>0.670212353974065</v>
      </c>
      <c r="I9" s="8" t="n">
        <v>0.853524540591676</v>
      </c>
      <c r="J9" s="8" t="s">
        <v>20</v>
      </c>
      <c r="K9" s="8" t="n">
        <v>0.671156613579024</v>
      </c>
      <c r="L9" s="8" t="n">
        <v>0.21563227621086</v>
      </c>
      <c r="M9" s="8" t="n">
        <v>0.507391838975933</v>
      </c>
      <c r="N9" s="8" t="n">
        <v>0.877483882398089</v>
      </c>
      <c r="O9" s="8" t="s">
        <v>20</v>
      </c>
      <c r="P9" s="8" t="n">
        <v>0.7347701</v>
      </c>
      <c r="Q9" s="8" t="n">
        <v>0.56254794714464</v>
      </c>
      <c r="R9" s="8" t="n">
        <v>0.628813071407208</v>
      </c>
      <c r="S9" s="8" t="n">
        <v>0.613951340720825</v>
      </c>
      <c r="T9" s="8" t="s">
        <v>20</v>
      </c>
      <c r="U9" s="8" t="n">
        <v>0.541718778227309</v>
      </c>
      <c r="V9" s="8" t="n">
        <v>0.0918862984396803</v>
      </c>
      <c r="W9" s="8" t="n">
        <v>0.476771534718747</v>
      </c>
      <c r="X9" s="8" t="n">
        <v>0.271411672884975</v>
      </c>
      <c r="Y9" s="8" t="s">
        <v>20</v>
      </c>
      <c r="Z9" s="8" t="n">
        <v>0.0817071471903912</v>
      </c>
      <c r="AA9" s="6"/>
      <c r="AB9" s="9" t="n">
        <v>0.9388109</v>
      </c>
      <c r="AC9" s="9" t="n">
        <v>0.38609642</v>
      </c>
      <c r="AD9" s="9" t="n">
        <v>-0.0005454433</v>
      </c>
      <c r="AE9" s="9" t="n">
        <v>0.240272299</v>
      </c>
      <c r="AF9" s="8" t="n">
        <v>0.0013203935997352</v>
      </c>
      <c r="AG9" s="9" t="n">
        <v>0.8522199</v>
      </c>
      <c r="AH9" s="9" t="n">
        <v>0.87404926</v>
      </c>
    </row>
    <row r="10" customFormat="false" ht="15" hidden="false" customHeight="false" outlineLevel="0" collapsed="false">
      <c r="A10" s="5" t="s">
        <v>21</v>
      </c>
      <c r="B10" s="5" t="n">
        <v>7</v>
      </c>
      <c r="C10" s="5" t="n">
        <v>6</v>
      </c>
      <c r="D10" s="5" t="n">
        <v>2</v>
      </c>
      <c r="E10" s="5" t="n">
        <v>5</v>
      </c>
      <c r="F10" s="7" t="n">
        <v>6</v>
      </c>
      <c r="G10" s="8" t="n">
        <v>5.03050758736933E-006</v>
      </c>
      <c r="H10" s="8" t="n">
        <v>0.299732609391638</v>
      </c>
      <c r="I10" s="8" t="n">
        <v>0.0670922747636222</v>
      </c>
      <c r="J10" s="8" t="n">
        <v>0.587238840151941</v>
      </c>
      <c r="K10" s="8" t="n">
        <v>0.0001291019</v>
      </c>
      <c r="L10" s="8" t="n">
        <v>3.38510809139998E-009</v>
      </c>
      <c r="M10" s="8" t="n">
        <v>0.38969948776291</v>
      </c>
      <c r="N10" s="8" t="n">
        <v>0.0348330040299317</v>
      </c>
      <c r="O10" s="8" t="n">
        <v>0.306464841728457</v>
      </c>
      <c r="P10" s="8" t="n">
        <v>4.407071E-009</v>
      </c>
      <c r="Q10" s="8" t="n">
        <v>0.701309031575331</v>
      </c>
      <c r="R10" s="8" t="n">
        <v>0.812415378893223</v>
      </c>
      <c r="S10" s="8" t="n">
        <v>0.67004192857091</v>
      </c>
      <c r="T10" s="8" t="n">
        <v>0.766758928593304</v>
      </c>
      <c r="U10" s="8" t="n">
        <v>0.848985286351639</v>
      </c>
      <c r="V10" s="8" t="n">
        <v>0.000246579708722817</v>
      </c>
      <c r="W10" s="8" t="n">
        <v>0.403635296851716</v>
      </c>
      <c r="X10" s="8" t="n">
        <v>0.279353154578021</v>
      </c>
      <c r="Y10" s="8" t="n">
        <v>0.637598245973292</v>
      </c>
      <c r="Z10" s="8" t="n">
        <v>2.50043777965391E-007</v>
      </c>
      <c r="AA10" s="6"/>
      <c r="AB10" s="9" t="n">
        <v>0.6718416</v>
      </c>
      <c r="AC10" s="9" t="n">
        <v>-0.23588569</v>
      </c>
      <c r="AD10" s="9" t="n">
        <v>0.1744065944</v>
      </c>
      <c r="AE10" s="9" t="n">
        <v>-0.0088581098</v>
      </c>
      <c r="AF10" s="8" t="n">
        <v>0.0016977566341733</v>
      </c>
      <c r="AG10" s="9" t="n">
        <v>0.8821037</v>
      </c>
      <c r="AH10" s="9" t="n">
        <v>0.13413899</v>
      </c>
    </row>
    <row r="11" customFormat="false" ht="15" hidden="false" customHeight="false" outlineLevel="0" collapsed="false">
      <c r="A11" s="5" t="s">
        <v>22</v>
      </c>
      <c r="B11" s="5" t="n">
        <v>10</v>
      </c>
      <c r="C11" s="5" t="n">
        <v>3</v>
      </c>
      <c r="D11" s="5" t="n">
        <v>2</v>
      </c>
      <c r="E11" s="5" t="n">
        <v>7</v>
      </c>
      <c r="F11" s="7" t="n">
        <v>2</v>
      </c>
      <c r="G11" s="8" t="n">
        <v>1.91991538561058E-006</v>
      </c>
      <c r="H11" s="8" t="n">
        <v>0.011446020775095</v>
      </c>
      <c r="I11" s="8" t="n">
        <v>0.356383739221653</v>
      </c>
      <c r="J11" s="8" t="n">
        <v>1.912714E-005</v>
      </c>
      <c r="K11" s="8" t="n">
        <v>0.213788079264369</v>
      </c>
      <c r="L11" s="8" t="n">
        <v>1.02981031726015E-007</v>
      </c>
      <c r="M11" s="8" t="n">
        <v>0.00323952984171529</v>
      </c>
      <c r="N11" s="8" t="n">
        <v>0.122800475254538</v>
      </c>
      <c r="O11" s="8" t="n">
        <v>3.999715E-005</v>
      </c>
      <c r="P11" s="8" t="n">
        <v>0.30812709388162</v>
      </c>
      <c r="Q11" s="8" t="n">
        <v>0.490857775314692</v>
      </c>
      <c r="R11" s="8" t="n">
        <v>0.760410896411085</v>
      </c>
      <c r="S11" s="8" t="n">
        <v>0.360788047632482</v>
      </c>
      <c r="T11" s="8" t="n">
        <v>0.240607198193826</v>
      </c>
      <c r="U11" s="8" t="n">
        <v>0.415127019988682</v>
      </c>
      <c r="V11" s="8" t="n">
        <v>4.98226075634596E-006</v>
      </c>
      <c r="W11" s="8" t="n">
        <v>0.00463102271053292</v>
      </c>
      <c r="X11" s="8" t="n">
        <v>0.0512778751041188</v>
      </c>
      <c r="Y11" s="8" t="n">
        <v>0.00111392173417064</v>
      </c>
      <c r="Z11" s="8" t="n">
        <v>0.193688654039976</v>
      </c>
      <c r="AA11" s="6"/>
      <c r="AB11" s="9" t="n">
        <v>0.8676953</v>
      </c>
      <c r="AC11" s="9" t="n">
        <v>0.29136993</v>
      </c>
      <c r="AD11" s="9" t="n">
        <v>0.1508962846</v>
      </c>
      <c r="AE11" s="9" t="n">
        <v>-0.0483413675</v>
      </c>
      <c r="AF11" s="8" t="n">
        <v>0.00105281428490269</v>
      </c>
      <c r="AG11" s="9" t="n">
        <v>0.9193371</v>
      </c>
      <c r="AH11" s="9" t="n">
        <v>0.02998938</v>
      </c>
    </row>
    <row r="12" customFormat="false" ht="15" hidden="false" customHeight="false" outlineLevel="0" collapsed="false">
      <c r="A12" s="5" t="s">
        <v>23</v>
      </c>
      <c r="B12" s="5" t="n">
        <v>11</v>
      </c>
      <c r="C12" s="5" t="n">
        <v>9</v>
      </c>
      <c r="D12" s="5" t="n">
        <v>2</v>
      </c>
      <c r="E12" s="5" t="n">
        <v>2</v>
      </c>
      <c r="F12" s="7" t="n">
        <v>2</v>
      </c>
      <c r="G12" s="8" t="n">
        <v>0.465704201034598</v>
      </c>
      <c r="H12" s="8" t="n">
        <v>0.4636877</v>
      </c>
      <c r="I12" s="8" t="n">
        <v>0.543963911792697</v>
      </c>
      <c r="J12" s="8" t="n">
        <v>0.732536507276391</v>
      </c>
      <c r="K12" s="8" t="n">
        <v>0.650790624168615</v>
      </c>
      <c r="L12" s="8" t="n">
        <v>0.243173529470663</v>
      </c>
      <c r="M12" s="8" t="n">
        <v>0.4718603</v>
      </c>
      <c r="N12" s="8" t="n">
        <v>0.836457625022892</v>
      </c>
      <c r="O12" s="8" t="n">
        <v>0.591688524561914</v>
      </c>
      <c r="P12" s="8" t="n">
        <v>0.832901408499377</v>
      </c>
      <c r="Q12" s="8" t="n">
        <v>0.129587752265849</v>
      </c>
      <c r="R12" s="8" t="n">
        <v>0.664588</v>
      </c>
      <c r="S12" s="8" t="n">
        <v>0.068691218254388</v>
      </c>
      <c r="T12" s="8" t="n">
        <v>0.0444590662858888</v>
      </c>
      <c r="U12" s="8" t="n">
        <v>0.492813756729853</v>
      </c>
      <c r="V12" s="8" t="n">
        <v>0.33875812258307</v>
      </c>
      <c r="W12" s="8" t="n">
        <v>0.177146020879661</v>
      </c>
      <c r="X12" s="8" t="n">
        <v>0.0615879713637002</v>
      </c>
      <c r="Y12" s="8" t="n">
        <v>0.0724220438348576</v>
      </c>
      <c r="Z12" s="8" t="n">
        <v>0.472946470278055</v>
      </c>
      <c r="AA12" s="6"/>
      <c r="AB12" s="9" t="n">
        <v>0.9191811</v>
      </c>
      <c r="AC12" s="9" t="n">
        <v>0.89245979</v>
      </c>
      <c r="AD12" s="9" t="n">
        <v>-0.0056798132</v>
      </c>
      <c r="AE12" s="9" t="n">
        <v>0.029010621</v>
      </c>
      <c r="AF12" s="8" t="n">
        <v>0.00179786292147517</v>
      </c>
      <c r="AG12" s="9" t="n">
        <v>0.9167074</v>
      </c>
      <c r="AH12" s="9" t="n">
        <v>0.9478084</v>
      </c>
    </row>
    <row r="13" customFormat="false" ht="15" hidden="false" customHeight="false" outlineLevel="0" collapsed="false">
      <c r="A13" s="5" t="s">
        <v>24</v>
      </c>
      <c r="B13" s="5" t="n">
        <v>10</v>
      </c>
      <c r="C13" s="5" t="n">
        <v>9</v>
      </c>
      <c r="D13" s="5" t="n">
        <v>3</v>
      </c>
      <c r="E13" s="5" t="n">
        <v>15</v>
      </c>
      <c r="F13" s="7" t="n">
        <v>2</v>
      </c>
      <c r="G13" s="8" t="n">
        <v>4.744084E-008</v>
      </c>
      <c r="H13" s="8" t="n">
        <v>0.2072694</v>
      </c>
      <c r="I13" s="8" t="n">
        <v>0.02432136</v>
      </c>
      <c r="J13" s="8" t="n">
        <v>0.01076817</v>
      </c>
      <c r="K13" s="8" t="n">
        <v>0.04672239</v>
      </c>
      <c r="L13" s="10" t="n">
        <v>7.05E-008</v>
      </c>
      <c r="M13" s="8" t="n">
        <v>0.3641475</v>
      </c>
      <c r="N13" s="8" t="n">
        <v>0.04672043</v>
      </c>
      <c r="O13" s="8" t="n">
        <v>0.007789215</v>
      </c>
      <c r="P13" s="8" t="n">
        <v>0.04216769</v>
      </c>
      <c r="Q13" s="8" t="s">
        <v>15</v>
      </c>
      <c r="R13" s="8" t="s">
        <v>15</v>
      </c>
      <c r="S13" s="8" t="s">
        <v>15</v>
      </c>
      <c r="T13" s="8" t="s">
        <v>15</v>
      </c>
      <c r="U13" s="8" t="s">
        <v>15</v>
      </c>
      <c r="V13" s="10" t="n">
        <v>0.00863</v>
      </c>
      <c r="W13" s="8" t="n">
        <v>0.4509237</v>
      </c>
      <c r="X13" s="8" t="n">
        <v>0.726722</v>
      </c>
      <c r="Y13" s="8" t="n">
        <v>0.1733904</v>
      </c>
      <c r="Z13" s="8" t="n">
        <v>0.2852418</v>
      </c>
      <c r="AA13" s="6"/>
      <c r="AB13" s="9" t="n">
        <v>0.8964883</v>
      </c>
      <c r="AC13" s="9" t="n">
        <v>0.1057826</v>
      </c>
      <c r="AD13" s="9" t="n">
        <v>-0.01364796</v>
      </c>
      <c r="AE13" s="9" t="n">
        <v>-0.09359582</v>
      </c>
      <c r="AF13" s="8" t="n">
        <v>-0.002118584</v>
      </c>
      <c r="AG13" s="9" t="n">
        <v>0.90807</v>
      </c>
      <c r="AH13" s="9" t="n">
        <v>0.4766342</v>
      </c>
    </row>
    <row r="14" customFormat="false" ht="15" hidden="false" customHeight="false" outlineLevel="0" collapsed="false">
      <c r="A14" s="5" t="s">
        <v>25</v>
      </c>
      <c r="B14" s="5" t="n">
        <v>11</v>
      </c>
      <c r="C14" s="5" t="n">
        <v>9</v>
      </c>
      <c r="D14" s="5" t="n">
        <v>2</v>
      </c>
      <c r="E14" s="5" t="n">
        <v>4</v>
      </c>
      <c r="F14" s="7" t="n">
        <v>4</v>
      </c>
      <c r="G14" s="8" t="n">
        <v>0.876179112900197</v>
      </c>
      <c r="H14" s="8" t="s">
        <v>20</v>
      </c>
      <c r="I14" s="8" t="n">
        <v>0.880911988496418</v>
      </c>
      <c r="J14" s="8" t="n">
        <v>0.387582414359012</v>
      </c>
      <c r="K14" s="8" t="n">
        <v>0.13137590212009</v>
      </c>
      <c r="L14" s="8" t="n">
        <v>0.601016110902402</v>
      </c>
      <c r="M14" s="8" t="s">
        <v>20</v>
      </c>
      <c r="N14" s="8" t="n">
        <v>0.882259806530912</v>
      </c>
      <c r="O14" s="8" t="n">
        <v>0.342864829411576</v>
      </c>
      <c r="P14" s="8" t="n">
        <v>0.0928334510971145</v>
      </c>
      <c r="Q14" s="8" t="n">
        <v>0.207130779691335</v>
      </c>
      <c r="R14" s="8" t="s">
        <v>20</v>
      </c>
      <c r="S14" s="8" t="n">
        <v>0.438426286527483</v>
      </c>
      <c r="T14" s="8" t="n">
        <v>0.000791648733874397</v>
      </c>
      <c r="U14" s="8" t="n">
        <v>0.0614817929087155</v>
      </c>
      <c r="V14" s="8" t="n">
        <v>0.474628131069438</v>
      </c>
      <c r="W14" s="8" t="s">
        <v>20</v>
      </c>
      <c r="X14" s="8" t="n">
        <v>0.730434582223182</v>
      </c>
      <c r="Y14" s="8" t="n">
        <v>0.00918684029716142</v>
      </c>
      <c r="Z14" s="8" t="n">
        <v>0.162725113309256</v>
      </c>
      <c r="AA14" s="6"/>
      <c r="AB14" s="9" t="n">
        <v>0.8501434</v>
      </c>
      <c r="AC14" s="9" t="n">
        <v>0.83546037</v>
      </c>
      <c r="AD14" s="9" t="n">
        <v>0.1283492226</v>
      </c>
      <c r="AE14" s="9" t="n">
        <v>-0.0179691274</v>
      </c>
      <c r="AF14" s="8" t="n">
        <v>0.00100119540497797</v>
      </c>
      <c r="AG14" s="9" t="n">
        <v>0.9054447</v>
      </c>
      <c r="AH14" s="9" t="n">
        <v>0.84128073</v>
      </c>
    </row>
    <row r="15" customFormat="false" ht="15" hidden="false" customHeight="false" outlineLevel="0" collapsed="false">
      <c r="A15" s="5" t="s">
        <v>26</v>
      </c>
      <c r="B15" s="5" t="n">
        <v>3</v>
      </c>
      <c r="C15" s="5" t="n">
        <v>9</v>
      </c>
      <c r="D15" s="5" t="n">
        <v>2</v>
      </c>
      <c r="E15" s="5" t="n">
        <v>6</v>
      </c>
      <c r="F15" s="7" t="n">
        <v>3</v>
      </c>
      <c r="G15" s="8" t="n">
        <v>0.0993025194554094</v>
      </c>
      <c r="H15" s="8" t="n">
        <v>0.00756804051867094</v>
      </c>
      <c r="I15" s="8" t="n">
        <v>0.411118642183356</v>
      </c>
      <c r="J15" s="8" t="n">
        <v>0.000673395979090979</v>
      </c>
      <c r="K15" s="8" t="n">
        <v>0.00132379899459003</v>
      </c>
      <c r="L15" s="8" t="n">
        <v>0.21969908352453</v>
      </c>
      <c r="M15" s="8" t="n">
        <v>0.0724704174273954</v>
      </c>
      <c r="N15" s="8" t="n">
        <v>0.982674094562917</v>
      </c>
      <c r="O15" s="8" t="n">
        <v>0.00478911943858563</v>
      </c>
      <c r="P15" s="8" t="n">
        <v>0.00223873524228385</v>
      </c>
      <c r="Q15" s="8" t="n">
        <v>0.399008421066701</v>
      </c>
      <c r="R15" s="8" t="n">
        <v>0.80909491628244</v>
      </c>
      <c r="S15" s="8" t="n">
        <v>0.34133104146863</v>
      </c>
      <c r="T15" s="8" t="n">
        <v>0.745337474152766</v>
      </c>
      <c r="U15" s="8" t="n">
        <v>0.601226375237216</v>
      </c>
      <c r="V15" s="8" t="n">
        <v>0.0326696823995524</v>
      </c>
      <c r="W15" s="8" t="n">
        <v>0.508166453014616</v>
      </c>
      <c r="X15" s="8" t="n">
        <v>0.483952914401429</v>
      </c>
      <c r="Y15" s="8" t="n">
        <v>0.120795872840563</v>
      </c>
      <c r="Z15" s="8" t="n">
        <v>0.0116762498697516</v>
      </c>
      <c r="AA15" s="6"/>
      <c r="AB15" s="9" t="n">
        <v>0.7432232</v>
      </c>
      <c r="AC15" s="9" t="n">
        <v>-0.40139824</v>
      </c>
      <c r="AD15" s="9" t="n">
        <v>0.0079626583</v>
      </c>
      <c r="AE15" s="9" t="n">
        <v>-0.0386168803</v>
      </c>
      <c r="AF15" s="8" t="n">
        <v>0.000692127975985369</v>
      </c>
      <c r="AG15" s="9" t="n">
        <v>0.8580299</v>
      </c>
      <c r="AH15" s="9" t="n">
        <v>0.10434721</v>
      </c>
    </row>
    <row r="16" customFormat="false" ht="15" hidden="false" customHeight="false" outlineLevel="0" collapsed="false">
      <c r="A16" s="5" t="s">
        <v>27</v>
      </c>
      <c r="B16" s="5" t="n">
        <v>8</v>
      </c>
      <c r="C16" s="5" t="n">
        <v>8</v>
      </c>
      <c r="D16" s="5" t="n">
        <v>2</v>
      </c>
      <c r="E16" s="5" t="n">
        <v>4</v>
      </c>
      <c r="F16" s="7" t="n">
        <v>2</v>
      </c>
      <c r="G16" s="8" t="n">
        <v>0.0107298950423412</v>
      </c>
      <c r="H16" s="8" t="n">
        <v>0.0187106522875564</v>
      </c>
      <c r="I16" s="8" t="n">
        <v>0.169556648298375</v>
      </c>
      <c r="J16" s="8" t="n">
        <v>0.141110463682175</v>
      </c>
      <c r="K16" s="8" t="n">
        <v>0.307604561896123</v>
      </c>
      <c r="L16" s="8" t="n">
        <v>0.00559083905816931</v>
      </c>
      <c r="M16" s="8" t="n">
        <v>0.159339056785394</v>
      </c>
      <c r="N16" s="8" t="n">
        <v>0.0630107451571871</v>
      </c>
      <c r="O16" s="8" t="n">
        <v>0.146900296550371</v>
      </c>
      <c r="P16" s="8" t="n">
        <v>0.949515349119838</v>
      </c>
      <c r="Q16" s="8" t="s">
        <v>15</v>
      </c>
      <c r="R16" s="8" t="s">
        <v>15</v>
      </c>
      <c r="S16" s="8" t="s">
        <v>15</v>
      </c>
      <c r="T16" s="8" t="s">
        <v>15</v>
      </c>
      <c r="U16" s="8" t="s">
        <v>15</v>
      </c>
      <c r="V16" s="8" t="n">
        <v>0.146146629828668</v>
      </c>
      <c r="W16" s="8" t="n">
        <v>0.635312923806809</v>
      </c>
      <c r="X16" s="8" t="n">
        <v>0.261163270833366</v>
      </c>
      <c r="Y16" s="8" t="n">
        <v>0.937388625834755</v>
      </c>
      <c r="Z16" s="8" t="n">
        <v>0.395585937338935</v>
      </c>
      <c r="AA16" s="6"/>
      <c r="AB16" s="9" t="n">
        <v>0.9269429</v>
      </c>
      <c r="AC16" s="9" t="n">
        <v>-0.28116294</v>
      </c>
      <c r="AD16" s="9" t="n">
        <v>0.0385468136</v>
      </c>
      <c r="AE16" s="9" t="n">
        <v>0.0057791259</v>
      </c>
      <c r="AF16" s="8" t="n">
        <v>0.000621567013742292</v>
      </c>
      <c r="AG16" s="9" t="n">
        <v>0.904726</v>
      </c>
      <c r="AH16" s="9" t="n">
        <v>0.11848314</v>
      </c>
    </row>
    <row r="17" customFormat="false" ht="15" hidden="false" customHeight="false" outlineLevel="0" collapsed="false">
      <c r="A17" s="5" t="s">
        <v>28</v>
      </c>
      <c r="B17" s="5" t="n">
        <v>8</v>
      </c>
      <c r="C17" s="5" t="n">
        <v>15</v>
      </c>
      <c r="D17" s="5" t="n">
        <v>3</v>
      </c>
      <c r="E17" s="5" t="n">
        <v>11</v>
      </c>
      <c r="F17" s="7" t="n">
        <v>2</v>
      </c>
      <c r="G17" s="8" t="n">
        <v>0.00855535813649861</v>
      </c>
      <c r="H17" s="8" t="n">
        <v>0.0410534748836465</v>
      </c>
      <c r="I17" s="8" t="n">
        <v>0.60400007958691</v>
      </c>
      <c r="J17" s="8" t="n">
        <v>0.0985724011367141</v>
      </c>
      <c r="K17" s="8" t="n">
        <v>0.842442632591239</v>
      </c>
      <c r="L17" s="8" t="n">
        <v>0.00620395590847964</v>
      </c>
      <c r="M17" s="8" t="n">
        <v>0.0412695754911046</v>
      </c>
      <c r="N17" s="8" t="n">
        <v>0.75299159747097</v>
      </c>
      <c r="O17" s="8" t="n">
        <v>0.0291491355717163</v>
      </c>
      <c r="P17" s="8" t="n">
        <v>0.398064765040524</v>
      </c>
      <c r="Q17" s="8" t="n">
        <v>0.269173505313142</v>
      </c>
      <c r="R17" s="8" t="n">
        <v>0.386904716166305</v>
      </c>
      <c r="S17" s="8" t="n">
        <v>0.420574844510641</v>
      </c>
      <c r="T17" s="8" t="n">
        <v>0.285453483629519</v>
      </c>
      <c r="U17" s="8" t="n">
        <v>0.340179276768739</v>
      </c>
      <c r="V17" s="8" t="n">
        <v>0.00842431424158197</v>
      </c>
      <c r="W17" s="8" t="n">
        <v>0.186711879055775</v>
      </c>
      <c r="X17" s="8" t="n">
        <v>0.358708243059542</v>
      </c>
      <c r="Y17" s="8" t="n">
        <v>0.0305917622368925</v>
      </c>
      <c r="Z17" s="8" t="n">
        <v>0.35168535514076</v>
      </c>
      <c r="AA17" s="6"/>
      <c r="AB17" s="9" t="n">
        <v>0.8580291</v>
      </c>
      <c r="AC17" s="9" t="n">
        <v>-0.46989306</v>
      </c>
      <c r="AD17" s="9" t="n">
        <v>0.0745811827</v>
      </c>
      <c r="AE17" s="9" t="n">
        <v>-0.0624607647</v>
      </c>
      <c r="AF17" s="8" t="n">
        <v>0.000550229182114554</v>
      </c>
      <c r="AG17" s="9" t="n">
        <v>0.9036839</v>
      </c>
      <c r="AH17" s="9" t="n">
        <v>0.06244131</v>
      </c>
    </row>
    <row r="18" customFormat="false" ht="15" hidden="false" customHeight="false" outlineLevel="0" collapsed="false">
      <c r="A18" s="5" t="s">
        <v>29</v>
      </c>
      <c r="B18" s="5" t="n">
        <v>8</v>
      </c>
      <c r="C18" s="5" t="n">
        <v>9</v>
      </c>
      <c r="D18" s="5" t="n">
        <v>4</v>
      </c>
      <c r="E18" s="5" t="n">
        <v>10</v>
      </c>
      <c r="F18" s="7" t="n">
        <v>6</v>
      </c>
      <c r="G18" s="8" t="n">
        <v>0.000270237934214335</v>
      </c>
      <c r="H18" s="8" t="n">
        <v>0.612874914903565</v>
      </c>
      <c r="I18" s="8" t="n">
        <v>0.0883108732768806</v>
      </c>
      <c r="J18" s="8" t="n">
        <v>1.43027888239353E-005</v>
      </c>
      <c r="K18" s="8" t="n">
        <v>1.62778617189628E-006</v>
      </c>
      <c r="L18" s="8" t="n">
        <v>0.00469892080834013</v>
      </c>
      <c r="M18" s="8" t="n">
        <v>0.623166314958362</v>
      </c>
      <c r="N18" s="8" t="n">
        <v>0.209137360940402</v>
      </c>
      <c r="O18" s="8" t="n">
        <v>0.000132615305891783</v>
      </c>
      <c r="P18" s="8" t="n">
        <v>2.57047507248476E-009</v>
      </c>
      <c r="Q18" s="8" t="n">
        <v>0.0767532393687701</v>
      </c>
      <c r="R18" s="8" t="n">
        <v>0.541213214662809</v>
      </c>
      <c r="S18" s="8" t="n">
        <v>0.148017540621585</v>
      </c>
      <c r="T18" s="8" t="n">
        <v>0.0012002288667152</v>
      </c>
      <c r="U18" s="8" t="n">
        <v>0.000309431859930456</v>
      </c>
      <c r="V18" s="8" t="n">
        <v>0.0189339709323459</v>
      </c>
      <c r="W18" s="8" t="n">
        <v>0.57969081639203</v>
      </c>
      <c r="X18" s="8" t="n">
        <v>0.0923234422151299</v>
      </c>
      <c r="Y18" s="8" t="n">
        <v>0.00044177148546975</v>
      </c>
      <c r="Z18" s="8" t="n">
        <v>7.12924307502975E-006</v>
      </c>
      <c r="AA18" s="6"/>
      <c r="AB18" s="9" t="n">
        <v>0.8654255</v>
      </c>
      <c r="AC18" s="9" t="n">
        <v>-0.5034206</v>
      </c>
      <c r="AD18" s="9" t="n">
        <v>0.0190103033</v>
      </c>
      <c r="AE18" s="9" t="n">
        <v>-0.0524113676</v>
      </c>
      <c r="AF18" s="8" t="n">
        <v>0.00032388563807513</v>
      </c>
      <c r="AG18" s="9" t="n">
        <v>0.8974323</v>
      </c>
      <c r="AH18" s="9" t="n">
        <v>0.04763985</v>
      </c>
    </row>
    <row r="19" customFormat="false" ht="15" hidden="false" customHeight="false" outlineLevel="0" collapsed="false">
      <c r="A19" s="5" t="s">
        <v>30</v>
      </c>
      <c r="B19" s="5" t="n">
        <v>3</v>
      </c>
      <c r="C19" s="5" t="n">
        <v>3</v>
      </c>
      <c r="D19" s="5" t="n">
        <v>2</v>
      </c>
      <c r="E19" s="5" t="n">
        <v>4</v>
      </c>
      <c r="F19" s="7" t="n">
        <v>3</v>
      </c>
      <c r="G19" s="8" t="n">
        <v>1.79270397223357E-024</v>
      </c>
      <c r="H19" s="8" t="n">
        <v>1.11200364320069E-031</v>
      </c>
      <c r="I19" s="8" t="n">
        <v>5.38196602803989E-020</v>
      </c>
      <c r="J19" s="8" t="n">
        <v>1.09167685947195E-017</v>
      </c>
      <c r="K19" s="8" t="n">
        <v>2.63063771043177E-024</v>
      </c>
      <c r="L19" s="8" t="n">
        <v>1.21708273518054E-024</v>
      </c>
      <c r="M19" s="8" t="n">
        <v>8.69030682458727E-031</v>
      </c>
      <c r="N19" s="8" t="n">
        <v>2.89815735546197E-020</v>
      </c>
      <c r="O19" s="8" t="n">
        <v>5.58076565031142E-017</v>
      </c>
      <c r="P19" s="8" t="n">
        <v>1.25813761863955E-024</v>
      </c>
      <c r="Q19" s="8" t="n">
        <v>0.208558222833283</v>
      </c>
      <c r="R19" s="8" t="n">
        <v>0.00783370560074243</v>
      </c>
      <c r="S19" s="8" t="n">
        <v>0.167282167361971</v>
      </c>
      <c r="T19" s="8" t="n">
        <v>0.638877858043136</v>
      </c>
      <c r="U19" s="8" t="n">
        <v>0.000121761922284334</v>
      </c>
      <c r="V19" s="8" t="n">
        <v>6.12042E-023</v>
      </c>
      <c r="W19" s="8" t="n">
        <v>2.28744620043285E-018</v>
      </c>
      <c r="X19" s="8" t="n">
        <v>3.98300307076336E-018</v>
      </c>
      <c r="Y19" s="8" t="n">
        <v>2.36659630921529E-012</v>
      </c>
      <c r="Z19" s="8" t="n">
        <v>1.23310469229352E-024</v>
      </c>
      <c r="AA19" s="6"/>
      <c r="AB19" s="9" t="n">
        <v>0.7743834</v>
      </c>
      <c r="AC19" s="9" t="n">
        <v>-0.18711288</v>
      </c>
      <c r="AD19" s="9" t="n">
        <v>0.2025724982</v>
      </c>
      <c r="AE19" s="9" t="n">
        <v>0.0154881381</v>
      </c>
      <c r="AF19" s="8" t="n">
        <v>0.00223167415530409</v>
      </c>
      <c r="AG19" s="9" t="n">
        <v>0.8850146</v>
      </c>
      <c r="AH19" s="9" t="n">
        <v>0.04162166</v>
      </c>
    </row>
    <row r="20" customFormat="false" ht="15" hidden="false" customHeight="false" outlineLevel="0" collapsed="false">
      <c r="A20" s="5" t="s">
        <v>31</v>
      </c>
      <c r="B20" s="5" t="n">
        <v>8</v>
      </c>
      <c r="C20" s="5" t="n">
        <v>9</v>
      </c>
      <c r="D20" s="5" t="n">
        <v>2</v>
      </c>
      <c r="E20" s="5" t="n">
        <v>14</v>
      </c>
      <c r="F20" s="7" t="n">
        <v>3</v>
      </c>
      <c r="G20" s="8" t="n">
        <v>0.00213788398868325</v>
      </c>
      <c r="H20" s="8" t="n">
        <v>0.676712050181351</v>
      </c>
      <c r="I20" s="8" t="n">
        <v>0.83016953454296</v>
      </c>
      <c r="J20" s="8" t="n">
        <v>0.000269807674572771</v>
      </c>
      <c r="K20" s="8" t="n">
        <v>0.117472732477655</v>
      </c>
      <c r="L20" s="8" t="n">
        <v>0.00690497091480066</v>
      </c>
      <c r="M20" s="8" t="n">
        <v>0.679835304027754</v>
      </c>
      <c r="N20" s="8" t="n">
        <v>0.50118222612294</v>
      </c>
      <c r="O20" s="8" t="n">
        <v>0.0238882869562727</v>
      </c>
      <c r="P20" s="8" t="n">
        <v>0.0749069752871067</v>
      </c>
      <c r="Q20" s="8" t="n">
        <v>0.468110316489525</v>
      </c>
      <c r="R20" s="8" t="n">
        <v>0.361395884677605</v>
      </c>
      <c r="S20" s="8" t="n">
        <v>0.394429658148073</v>
      </c>
      <c r="T20" s="8" t="n">
        <v>0.118410919470109</v>
      </c>
      <c r="U20" s="8" t="n">
        <v>0.010825954607142</v>
      </c>
      <c r="V20" s="8" t="n">
        <v>0.0395147474867498</v>
      </c>
      <c r="W20" s="8" t="n">
        <v>0.10904779258028</v>
      </c>
      <c r="X20" s="8" t="n">
        <v>0.435427155125949</v>
      </c>
      <c r="Y20" s="8" t="n">
        <v>0.265249270780539</v>
      </c>
      <c r="Z20" s="8" t="n">
        <v>0.107003690822869</v>
      </c>
      <c r="AA20" s="6"/>
      <c r="AB20" s="9" t="n">
        <v>0.9142587</v>
      </c>
      <c r="AC20" s="9" t="n">
        <v>-0.58836107</v>
      </c>
      <c r="AD20" s="9" t="n">
        <v>0.0975293772</v>
      </c>
      <c r="AE20" s="9" t="n">
        <v>-0.05896196</v>
      </c>
      <c r="AF20" s="8" t="n">
        <v>0.000948748901350987</v>
      </c>
      <c r="AG20" s="9" t="n">
        <v>0.9060893</v>
      </c>
      <c r="AH20" s="9" t="n">
        <v>0.08688187</v>
      </c>
    </row>
    <row r="21" customFormat="false" ht="15" hidden="false" customHeight="false" outlineLevel="0" collapsed="false">
      <c r="A21" s="5" t="s">
        <v>32</v>
      </c>
      <c r="B21" s="5" t="n">
        <v>3</v>
      </c>
      <c r="C21" s="5" t="n">
        <v>3</v>
      </c>
      <c r="D21" s="5" t="n">
        <v>2</v>
      </c>
      <c r="E21" s="5" t="n">
        <v>2</v>
      </c>
      <c r="F21" s="7" t="n">
        <v>3</v>
      </c>
      <c r="G21" s="8" t="n">
        <v>0.602380773590231</v>
      </c>
      <c r="H21" s="8" t="s">
        <v>20</v>
      </c>
      <c r="I21" s="8" t="n">
        <v>0.00640230913949144</v>
      </c>
      <c r="J21" s="8" t="n">
        <v>0.29073386607972</v>
      </c>
      <c r="K21" s="8" t="n">
        <v>0.4642613</v>
      </c>
      <c r="L21" s="8" t="n">
        <v>0.393287644519228</v>
      </c>
      <c r="M21" s="8" t="s">
        <v>20</v>
      </c>
      <c r="N21" s="8" t="n">
        <v>0.67684861068635</v>
      </c>
      <c r="O21" s="8" t="n">
        <v>0.816650514210139</v>
      </c>
      <c r="P21" s="8" t="n">
        <v>0.9977911</v>
      </c>
      <c r="Q21" s="8" t="n">
        <v>0.397991339711614</v>
      </c>
      <c r="R21" s="8" t="s">
        <v>20</v>
      </c>
      <c r="S21" s="8" t="n">
        <v>0.818545808382043</v>
      </c>
      <c r="T21" s="8" t="n">
        <v>0.519699363400703</v>
      </c>
      <c r="U21" s="8" t="n">
        <v>0.6007406</v>
      </c>
      <c r="V21" s="8" t="n">
        <v>0.979779831603235</v>
      </c>
      <c r="W21" s="8" t="s">
        <v>20</v>
      </c>
      <c r="X21" s="8" t="n">
        <v>0.479381182975953</v>
      </c>
      <c r="Y21" s="8" t="n">
        <v>0.344342984339204</v>
      </c>
      <c r="Z21" s="8" t="n">
        <v>0.73027761307687</v>
      </c>
      <c r="AA21" s="6"/>
      <c r="AB21" s="9" t="n">
        <v>0.8307505</v>
      </c>
      <c r="AC21" s="9" t="n">
        <v>0.95511797</v>
      </c>
      <c r="AD21" s="9" t="n">
        <v>0.1461187727</v>
      </c>
      <c r="AE21" s="9" t="n">
        <v>0.066748096</v>
      </c>
      <c r="AF21" s="8" t="n">
        <v>0.00150653953777531</v>
      </c>
      <c r="AG21" s="9" t="n">
        <v>0.9036101</v>
      </c>
      <c r="AH21" s="9" t="n">
        <v>1</v>
      </c>
    </row>
    <row r="22" customFormat="false" ht="15" hidden="false" customHeight="false" outlineLevel="0" collapsed="false">
      <c r="A22" s="5" t="s">
        <v>33</v>
      </c>
      <c r="B22" s="5" t="n">
        <v>3</v>
      </c>
      <c r="C22" s="5" t="n">
        <v>15</v>
      </c>
      <c r="D22" s="5" t="n">
        <v>2</v>
      </c>
      <c r="E22" s="5" t="n">
        <v>2</v>
      </c>
      <c r="F22" s="7" t="n">
        <v>2</v>
      </c>
      <c r="G22" s="8" t="n">
        <v>0.378243275643466</v>
      </c>
      <c r="H22" s="8" t="n">
        <v>0.0138354102566577</v>
      </c>
      <c r="I22" s="8" t="n">
        <v>0.270695281534537</v>
      </c>
      <c r="J22" s="8" t="n">
        <v>0.332425647031711</v>
      </c>
      <c r="K22" s="8" t="n">
        <v>0.323452738423826</v>
      </c>
      <c r="L22" s="8" t="n">
        <v>0.154604541160962</v>
      </c>
      <c r="M22" s="8" t="n">
        <v>0.00610889782287297</v>
      </c>
      <c r="N22" s="8" t="n">
        <v>0.679298190350624</v>
      </c>
      <c r="O22" s="8" t="n">
        <v>0.611465818360564</v>
      </c>
      <c r="P22" s="8" t="n">
        <v>0.419244222232561</v>
      </c>
      <c r="Q22" s="8" t="n">
        <v>0.0956974824868684</v>
      </c>
      <c r="R22" s="8" t="n">
        <v>0.180079923623538</v>
      </c>
      <c r="S22" s="8" t="n">
        <v>0.0868150341483457</v>
      </c>
      <c r="T22" s="8" t="n">
        <v>0.113494215483394</v>
      </c>
      <c r="U22" s="8" t="n">
        <v>0.125281917632828</v>
      </c>
      <c r="V22" s="8" t="n">
        <v>0.145400870631058</v>
      </c>
      <c r="W22" s="8" t="n">
        <v>0.137865891256588</v>
      </c>
      <c r="X22" s="8" t="n">
        <v>0.588470564511301</v>
      </c>
      <c r="Y22" s="8" t="n">
        <v>0.694342160580733</v>
      </c>
      <c r="Z22" s="8" t="n">
        <v>0.884041454124521</v>
      </c>
      <c r="AA22" s="6"/>
      <c r="AB22" s="9" t="n">
        <v>0.8649483</v>
      </c>
      <c r="AC22" s="9" t="n">
        <v>-0.29220399</v>
      </c>
      <c r="AD22" s="9" t="n">
        <v>0.0910051225</v>
      </c>
      <c r="AE22" s="9" t="n">
        <v>0.0695647674</v>
      </c>
      <c r="AF22" s="8" t="n">
        <v>0.0013448697933598</v>
      </c>
      <c r="AG22" s="9" t="n">
        <v>0.9003775</v>
      </c>
      <c r="AH22" s="9" t="n">
        <v>0.17697033</v>
      </c>
    </row>
    <row r="23" customFormat="false" ht="15" hidden="false" customHeight="false" outlineLevel="0" collapsed="false">
      <c r="A23" s="5" t="s">
        <v>34</v>
      </c>
      <c r="B23" s="5" t="n">
        <v>2</v>
      </c>
      <c r="C23" s="5" t="n">
        <v>3</v>
      </c>
      <c r="D23" s="5" t="n">
        <v>2</v>
      </c>
      <c r="E23" s="5" t="n">
        <v>5</v>
      </c>
      <c r="F23" s="7" t="n">
        <v>4</v>
      </c>
      <c r="G23" s="8" t="n">
        <v>0.0144176906694165</v>
      </c>
      <c r="H23" s="8" t="n">
        <v>0.016810086258932</v>
      </c>
      <c r="I23" s="8" t="n">
        <v>0.00832806509017474</v>
      </c>
      <c r="J23" s="8" t="n">
        <v>0.00682900044276495</v>
      </c>
      <c r="K23" s="8" t="n">
        <v>0.0142917164711394</v>
      </c>
      <c r="L23" s="8" t="n">
        <v>0.00534383411859012</v>
      </c>
      <c r="M23" s="8" t="n">
        <v>0.0146451298112846</v>
      </c>
      <c r="N23" s="8" t="n">
        <v>0.00237452770677591</v>
      </c>
      <c r="O23" s="8" t="n">
        <v>0.00381340295336041</v>
      </c>
      <c r="P23" s="8" t="n">
        <v>0.0131451794883339</v>
      </c>
      <c r="Q23" s="8" t="n">
        <v>0.286058494387201</v>
      </c>
      <c r="R23" s="8" t="n">
        <v>0.938051961121969</v>
      </c>
      <c r="S23" s="8" t="n">
        <v>0.246170048038181</v>
      </c>
      <c r="T23" s="8" t="n">
        <v>0.304740649250099</v>
      </c>
      <c r="U23" s="8" t="n">
        <v>0.296101351363567</v>
      </c>
      <c r="V23" s="8" t="n">
        <v>0.244132685994275</v>
      </c>
      <c r="W23" s="8" t="n">
        <v>0.691069058053003</v>
      </c>
      <c r="X23" s="8" t="n">
        <v>0.251944741148742</v>
      </c>
      <c r="Y23" s="8" t="n">
        <v>0.181164754291401</v>
      </c>
      <c r="Z23" s="8" t="n">
        <v>0.344542689630809</v>
      </c>
      <c r="AA23" s="6"/>
      <c r="AB23" s="9" t="n">
        <v>0.8337531</v>
      </c>
      <c r="AC23" s="9" t="n">
        <v>-0.52502003</v>
      </c>
      <c r="AD23" s="9" t="n">
        <v>0.0962937905</v>
      </c>
      <c r="AE23" s="9" t="n">
        <v>-0.0130592905</v>
      </c>
      <c r="AF23" s="8" t="n">
        <v>0.000436387583649339</v>
      </c>
      <c r="AG23" s="9" t="n">
        <v>1</v>
      </c>
      <c r="AH23" s="9" t="n">
        <v>0.04398242</v>
      </c>
    </row>
    <row r="24" customFormat="false" ht="15" hidden="false" customHeight="false" outlineLevel="0" collapsed="false">
      <c r="A24" s="5" t="s">
        <v>35</v>
      </c>
      <c r="B24" s="5" t="n">
        <v>12</v>
      </c>
      <c r="C24" s="5" t="n">
        <v>3</v>
      </c>
      <c r="D24" s="5" t="n">
        <v>2</v>
      </c>
      <c r="E24" s="5" t="n">
        <v>5</v>
      </c>
      <c r="F24" s="7" t="n">
        <v>2</v>
      </c>
      <c r="G24" s="8" t="n">
        <v>0.0303075845463727</v>
      </c>
      <c r="H24" s="8" t="n">
        <v>0.9512424</v>
      </c>
      <c r="I24" s="8" t="n">
        <v>0.321912188313421</v>
      </c>
      <c r="J24" s="8" t="n">
        <v>0.154978553042437</v>
      </c>
      <c r="K24" s="8" t="n">
        <v>0.903582344089349</v>
      </c>
      <c r="L24" s="8" t="n">
        <v>0.0003640033984323</v>
      </c>
      <c r="M24" s="8" t="n">
        <v>0.8537894</v>
      </c>
      <c r="N24" s="8" t="n">
        <v>0.546679744385899</v>
      </c>
      <c r="O24" s="8" t="n">
        <v>0.387949278861337</v>
      </c>
      <c r="P24" s="8" t="n">
        <v>0.633792289547356</v>
      </c>
      <c r="Q24" s="8" t="n">
        <v>0.0998144000425038</v>
      </c>
      <c r="R24" s="8" t="n">
        <v>0.6601253</v>
      </c>
      <c r="S24" s="8" t="n">
        <v>0.747330866964284</v>
      </c>
      <c r="T24" s="8" t="n">
        <v>0.441091298591201</v>
      </c>
      <c r="U24" s="8" t="n">
        <v>0.40853182867161</v>
      </c>
      <c r="V24" s="8" t="n">
        <v>0.0371601097327506</v>
      </c>
      <c r="W24" s="8" t="n">
        <v>0.430656199770738</v>
      </c>
      <c r="X24" s="8" t="n">
        <v>0.970567092699281</v>
      </c>
      <c r="Y24" s="8" t="n">
        <v>0.651820889728793</v>
      </c>
      <c r="Z24" s="8" t="n">
        <v>0.290417872242875</v>
      </c>
      <c r="AA24" s="6"/>
      <c r="AB24" s="9" t="n">
        <v>0.8960287</v>
      </c>
      <c r="AC24" s="9" t="n">
        <v>0.59615951</v>
      </c>
      <c r="AD24" s="9" t="n">
        <v>0.0947678625</v>
      </c>
      <c r="AE24" s="9" t="n">
        <v>-0.0303133604</v>
      </c>
      <c r="AF24" s="8" t="n">
        <v>0.000804542710892779</v>
      </c>
      <c r="AG24" s="9" t="n">
        <v>0.9177295</v>
      </c>
      <c r="AH24" s="9" t="n">
        <v>0.42706007</v>
      </c>
    </row>
    <row r="25" customFormat="false" ht="15" hidden="false" customHeight="false" outlineLevel="0" collapsed="false">
      <c r="A25" s="5" t="s">
        <v>36</v>
      </c>
      <c r="B25" s="5" t="n">
        <v>8</v>
      </c>
      <c r="C25" s="5" t="n">
        <v>9</v>
      </c>
      <c r="D25" s="5" t="n">
        <v>2</v>
      </c>
      <c r="E25" s="5" t="n">
        <v>7</v>
      </c>
      <c r="F25" s="7" t="n">
        <v>2</v>
      </c>
      <c r="G25" s="8" t="n">
        <v>0.0236328324094717</v>
      </c>
      <c r="H25" s="8" t="n">
        <v>0.000135659268825882</v>
      </c>
      <c r="I25" s="8" t="n">
        <v>7.80294944594038E-008</v>
      </c>
      <c r="J25" s="8" t="n">
        <v>3.382914E-008</v>
      </c>
      <c r="K25" s="8" t="n">
        <v>0.0106350777679818</v>
      </c>
      <c r="L25" s="8" t="n">
        <v>8.48874791667922E-006</v>
      </c>
      <c r="M25" s="8" t="n">
        <v>1.44045179779291E-005</v>
      </c>
      <c r="N25" s="8" t="n">
        <v>4.76372019819267E-012</v>
      </c>
      <c r="O25" s="8" t="n">
        <v>7.820221E-012</v>
      </c>
      <c r="P25" s="8" t="n">
        <v>7.66059650721205E-005</v>
      </c>
      <c r="Q25" s="8" t="n">
        <v>0.0253500222877795</v>
      </c>
      <c r="R25" s="8" t="n">
        <v>8.5632127056873E-005</v>
      </c>
      <c r="S25" s="8" t="n">
        <v>0.000173522543633682</v>
      </c>
      <c r="T25" s="8" t="n">
        <v>0.00726277</v>
      </c>
      <c r="U25" s="8" t="n">
        <v>0.032983844683772</v>
      </c>
      <c r="V25" s="8" t="n">
        <v>1.20865039576292E-005</v>
      </c>
      <c r="W25" s="8" t="n">
        <v>3.38609641320712E-005</v>
      </c>
      <c r="X25" s="8" t="n">
        <v>1.02934833140716E-007</v>
      </c>
      <c r="Y25" s="8" t="n">
        <v>2.42333963733816E-014</v>
      </c>
      <c r="Z25" s="8" t="n">
        <v>0.000626105349552328</v>
      </c>
      <c r="AA25" s="6"/>
      <c r="AB25" s="9" t="n">
        <v>0.8533963</v>
      </c>
      <c r="AC25" s="9" t="n">
        <v>-0.57775794</v>
      </c>
      <c r="AD25" s="9" t="n">
        <v>0.1353724536</v>
      </c>
      <c r="AE25" s="9" t="n">
        <v>-0.0403470807</v>
      </c>
      <c r="AF25" s="8" t="n">
        <v>0.000726153873529854</v>
      </c>
      <c r="AG25" s="9" t="n">
        <v>0.9026474</v>
      </c>
      <c r="AH25" s="9" t="n">
        <v>0.06724644</v>
      </c>
    </row>
    <row r="26" customFormat="false" ht="15" hidden="false" customHeight="false" outlineLevel="0" collapsed="false">
      <c r="A26" s="5" t="s">
        <v>37</v>
      </c>
      <c r="B26" s="5" t="n">
        <v>10</v>
      </c>
      <c r="C26" s="5" t="n">
        <v>9</v>
      </c>
      <c r="D26" s="5" t="n">
        <v>2</v>
      </c>
      <c r="E26" s="5" t="n">
        <v>10</v>
      </c>
      <c r="F26" s="7" t="n">
        <v>2</v>
      </c>
      <c r="G26" s="8" t="n">
        <v>0.237260656478805</v>
      </c>
      <c r="H26" s="8" t="n">
        <v>0.1577565</v>
      </c>
      <c r="I26" s="8" t="n">
        <v>0.656621152216327</v>
      </c>
      <c r="J26" s="8" t="n">
        <v>0.792332979872468</v>
      </c>
      <c r="K26" s="8" t="n">
        <v>0.911753509639762</v>
      </c>
      <c r="L26" s="8" t="n">
        <v>0.0469376748846831</v>
      </c>
      <c r="M26" s="8" t="n">
        <v>0.005757209</v>
      </c>
      <c r="N26" s="8" t="n">
        <v>0.742845478476407</v>
      </c>
      <c r="O26" s="8" t="n">
        <v>0.770413688937344</v>
      </c>
      <c r="P26" s="8" t="n">
        <v>0.607200980553072</v>
      </c>
      <c r="Q26" s="8" t="n">
        <v>0.331046471165771</v>
      </c>
      <c r="R26" s="8" t="n">
        <v>0.1147618</v>
      </c>
      <c r="S26" s="8" t="n">
        <v>0.519836763772576</v>
      </c>
      <c r="T26" s="8" t="n">
        <v>0.295222367339676</v>
      </c>
      <c r="U26" s="8" t="n">
        <v>0.187489249023565</v>
      </c>
      <c r="V26" s="8" t="n">
        <v>0.270502415704437</v>
      </c>
      <c r="W26" s="8" t="n">
        <v>0.00639881943652463</v>
      </c>
      <c r="X26" s="8" t="n">
        <v>0.804385526651291</v>
      </c>
      <c r="Y26" s="8" t="n">
        <v>0.477131078233215</v>
      </c>
      <c r="Z26" s="8" t="n">
        <v>0.178767106616749</v>
      </c>
      <c r="AA26" s="6"/>
      <c r="AB26" s="9" t="n">
        <v>0.2624868</v>
      </c>
      <c r="AC26" s="9" t="n">
        <v>-0.60751559</v>
      </c>
      <c r="AD26" s="9" t="n">
        <v>0.2904383814</v>
      </c>
      <c r="AE26" s="9" t="n">
        <v>-0.1013525712</v>
      </c>
      <c r="AF26" s="8" t="n">
        <v>0.000370933169981436</v>
      </c>
      <c r="AG26" s="9" t="n">
        <v>0.7169099</v>
      </c>
      <c r="AH26" s="9" t="n">
        <v>0.03558073</v>
      </c>
    </row>
    <row r="27" customFormat="false" ht="15" hidden="false" customHeight="false" outlineLevel="0" collapsed="false">
      <c r="A27" s="5" t="s">
        <v>38</v>
      </c>
      <c r="B27" s="5" t="n">
        <v>5</v>
      </c>
      <c r="C27" s="5" t="n">
        <v>9</v>
      </c>
      <c r="D27" s="5" t="n">
        <v>2</v>
      </c>
      <c r="E27" s="5" t="n">
        <v>4</v>
      </c>
      <c r="F27" s="7" t="n">
        <v>2</v>
      </c>
      <c r="G27" s="8" t="n">
        <v>0.0207229071040273</v>
      </c>
      <c r="H27" s="8" t="n">
        <v>0.162309415546569</v>
      </c>
      <c r="I27" s="8" t="n">
        <v>0.753259793846407</v>
      </c>
      <c r="J27" s="8" t="n">
        <v>0.218077693296295</v>
      </c>
      <c r="K27" s="8" t="n">
        <v>0.203960577148475</v>
      </c>
      <c r="L27" s="8" t="n">
        <v>0.0261528142624821</v>
      </c>
      <c r="M27" s="8" t="n">
        <v>0.346850246684328</v>
      </c>
      <c r="N27" s="8" t="n">
        <v>0.810133852725589</v>
      </c>
      <c r="O27" s="8" t="n">
        <v>0.287474869089484</v>
      </c>
      <c r="P27" s="8" t="n">
        <v>0.610488927681805</v>
      </c>
      <c r="Q27" s="8" t="n">
        <v>0.0472273175741435</v>
      </c>
      <c r="R27" s="8" t="n">
        <v>0.405614506254637</v>
      </c>
      <c r="S27" s="8" t="n">
        <v>0.743092947729929</v>
      </c>
      <c r="T27" s="8" t="n">
        <v>0.520150202364813</v>
      </c>
      <c r="U27" s="8" t="n">
        <v>0.275244810810183</v>
      </c>
      <c r="V27" s="8" t="n">
        <v>0.0141437980854959</v>
      </c>
      <c r="W27" s="8" t="n">
        <v>0.726492831153383</v>
      </c>
      <c r="X27" s="8" t="n">
        <v>0.483879568771006</v>
      </c>
      <c r="Y27" s="8" t="n">
        <v>0.00109227964646707</v>
      </c>
      <c r="Z27" s="8" t="n">
        <v>0.120031291149574</v>
      </c>
      <c r="AA27" s="6"/>
      <c r="AB27" s="9" t="n">
        <v>0.8423451</v>
      </c>
      <c r="AC27" s="9" t="n">
        <v>-0.22050719</v>
      </c>
      <c r="AD27" s="9" t="n">
        <v>0.0194839389</v>
      </c>
      <c r="AE27" s="9" t="n">
        <v>0.024610751</v>
      </c>
      <c r="AF27" s="8" t="n">
        <v>0.00105973188628174</v>
      </c>
      <c r="AG27" s="9" t="n">
        <v>0.9081523</v>
      </c>
      <c r="AH27" s="9" t="n">
        <v>0.12926427</v>
      </c>
    </row>
    <row r="28" customFormat="false" ht="15" hidden="false" customHeight="false" outlineLevel="0" collapsed="false">
      <c r="A28" s="5" t="s">
        <v>39</v>
      </c>
      <c r="B28" s="5" t="n">
        <v>7</v>
      </c>
      <c r="C28" s="5" t="n">
        <v>4</v>
      </c>
      <c r="D28" s="5" t="n">
        <v>2</v>
      </c>
      <c r="E28" s="5" t="n">
        <v>3</v>
      </c>
      <c r="F28" s="7" t="n">
        <v>7</v>
      </c>
      <c r="G28" s="8" t="n">
        <v>0.0288662</v>
      </c>
      <c r="H28" s="8" t="n">
        <v>0.0205750662587128</v>
      </c>
      <c r="I28" s="8" t="n">
        <v>0.0260774923495451</v>
      </c>
      <c r="J28" s="8" t="n">
        <v>0.03553644</v>
      </c>
      <c r="K28" s="8" t="n">
        <v>0.00706713</v>
      </c>
      <c r="L28" s="8" t="n">
        <v>0.02621817</v>
      </c>
      <c r="M28" s="8" t="n">
        <v>0.178264965317645</v>
      </c>
      <c r="N28" s="8" t="n">
        <v>0.0160878933060423</v>
      </c>
      <c r="O28" s="8" t="n">
        <v>0.02725364</v>
      </c>
      <c r="P28" s="8" t="n">
        <v>0.0922158</v>
      </c>
      <c r="Q28" s="8" t="n">
        <v>0.0518183112261288</v>
      </c>
      <c r="R28" s="8" t="n">
        <v>0.273414671348611</v>
      </c>
      <c r="S28" s="8" t="n">
        <v>0.0782931324359864</v>
      </c>
      <c r="T28" s="8" t="n">
        <v>0.1605751</v>
      </c>
      <c r="U28" s="8" t="n">
        <v>0.577401396394043</v>
      </c>
      <c r="V28" s="8" t="n">
        <v>7.06593122033583E-006</v>
      </c>
      <c r="W28" s="8" t="n">
        <v>0.359234947290864</v>
      </c>
      <c r="X28" s="8" t="n">
        <v>0.079943625579261</v>
      </c>
      <c r="Y28" s="8" t="n">
        <v>0.00139929032538818</v>
      </c>
      <c r="Z28" s="8" t="n">
        <v>0.268638611939304</v>
      </c>
      <c r="AA28" s="6"/>
      <c r="AB28" s="9" t="n">
        <v>-0.197015</v>
      </c>
      <c r="AC28" s="9" t="n">
        <v>-0.22019772</v>
      </c>
      <c r="AD28" s="9" t="n">
        <v>0.0426378771</v>
      </c>
      <c r="AE28" s="9" t="n">
        <v>0.0161697598</v>
      </c>
      <c r="AF28" s="8" t="n">
        <v>0.00105637777557335</v>
      </c>
      <c r="AG28" s="9" t="n">
        <v>0.5293855</v>
      </c>
      <c r="AH28" s="9" t="n">
        <v>0.07113838</v>
      </c>
    </row>
    <row r="29" customFormat="false" ht="15" hidden="false" customHeight="false" outlineLevel="0" collapsed="false">
      <c r="A29" s="5" t="s">
        <v>40</v>
      </c>
      <c r="B29" s="5" t="n">
        <v>3</v>
      </c>
      <c r="C29" s="5" t="n">
        <v>3</v>
      </c>
      <c r="D29" s="5" t="n">
        <v>2</v>
      </c>
      <c r="E29" s="5" t="n">
        <v>12</v>
      </c>
      <c r="F29" s="7" t="n">
        <v>5</v>
      </c>
      <c r="G29" s="8" t="n">
        <v>0.556418802207594</v>
      </c>
      <c r="H29" s="8" t="n">
        <v>0.8172266</v>
      </c>
      <c r="I29" s="8" t="n">
        <v>0.4220881294639</v>
      </c>
      <c r="J29" s="8" t="n">
        <v>0.764378972786161</v>
      </c>
      <c r="K29" s="8" t="n">
        <v>0.7597454</v>
      </c>
      <c r="L29" s="8" t="n">
        <v>0.178598206788429</v>
      </c>
      <c r="M29" s="8" t="n">
        <v>0.8553247</v>
      </c>
      <c r="N29" s="8" t="n">
        <v>0.513247404453193</v>
      </c>
      <c r="O29" s="8" t="n">
        <v>0.441630149287014</v>
      </c>
      <c r="P29" s="8" t="n">
        <v>0.85984</v>
      </c>
      <c r="Q29" s="8" t="n">
        <v>0.00203527346684065</v>
      </c>
      <c r="R29" s="8" t="n">
        <v>0.5964101</v>
      </c>
      <c r="S29" s="8" t="n">
        <v>0.337281544848871</v>
      </c>
      <c r="T29" s="8" t="n">
        <v>0.000681254371755352</v>
      </c>
      <c r="U29" s="8" t="n">
        <v>0.003374693</v>
      </c>
      <c r="V29" s="8" t="n">
        <v>7.38367998524849E-005</v>
      </c>
      <c r="W29" s="8" t="n">
        <v>0.00595076504242817</v>
      </c>
      <c r="X29" s="8" t="n">
        <v>0.705129843586749</v>
      </c>
      <c r="Y29" s="8" t="n">
        <v>8.35729373136425E-005</v>
      </c>
      <c r="Z29" s="8" t="n">
        <v>3.7459308907278E-011</v>
      </c>
      <c r="AA29" s="6"/>
      <c r="AB29" s="9" t="n">
        <v>0.7145706</v>
      </c>
      <c r="AC29" s="9" t="n">
        <v>0.9853388</v>
      </c>
      <c r="AD29" s="9" t="n">
        <v>0.0654737655</v>
      </c>
      <c r="AE29" s="9" t="n">
        <v>-0.0903418038</v>
      </c>
      <c r="AF29" s="8" t="n">
        <v>0.000165788205498918</v>
      </c>
      <c r="AG29" s="9" t="n">
        <v>1</v>
      </c>
      <c r="AH29" s="9" t="n">
        <v>0.70156343</v>
      </c>
    </row>
    <row r="30" customFormat="false" ht="15" hidden="false" customHeight="false" outlineLevel="0" collapsed="false">
      <c r="A30" s="5" t="s">
        <v>41</v>
      </c>
      <c r="B30" s="5" t="n">
        <v>5</v>
      </c>
      <c r="C30" s="5" t="n">
        <v>9</v>
      </c>
      <c r="D30" s="5" t="n">
        <v>3</v>
      </c>
      <c r="E30" s="5" t="n">
        <v>5</v>
      </c>
      <c r="F30" s="7" t="n">
        <v>2</v>
      </c>
      <c r="G30" s="8" t="n">
        <v>0.0544352228729759</v>
      </c>
      <c r="H30" s="8" t="n">
        <v>0.1974379</v>
      </c>
      <c r="I30" s="8" t="n">
        <v>0.115861080451411</v>
      </c>
      <c r="J30" s="8" t="n">
        <v>0.431398364795666</v>
      </c>
      <c r="K30" s="8" t="n">
        <v>0.200568148832019</v>
      </c>
      <c r="L30" s="8" t="n">
        <v>0.074836194273855</v>
      </c>
      <c r="M30" s="8" t="n">
        <v>0.01332136</v>
      </c>
      <c r="N30" s="8" t="n">
        <v>0.14606680398331</v>
      </c>
      <c r="O30" s="8" t="n">
        <v>0.805475599957231</v>
      </c>
      <c r="P30" s="8" t="n">
        <v>0.364310682999689</v>
      </c>
      <c r="Q30" s="8" t="n">
        <v>0.651673254946254</v>
      </c>
      <c r="R30" s="8" t="n">
        <v>0.5739798</v>
      </c>
      <c r="S30" s="8" t="n">
        <v>0.551364909255357</v>
      </c>
      <c r="T30" s="8" t="n">
        <v>0.986028727164815</v>
      </c>
      <c r="U30" s="8" t="n">
        <v>0.670737441019069</v>
      </c>
      <c r="V30" s="8" t="n">
        <v>0.68980704882133</v>
      </c>
      <c r="W30" s="8" t="n">
        <v>0.0567105066942896</v>
      </c>
      <c r="X30" s="8" t="n">
        <v>0.120495921610119</v>
      </c>
      <c r="Y30" s="8" t="n">
        <v>0.970346551746664</v>
      </c>
      <c r="Z30" s="8" t="n">
        <v>0.874442680055212</v>
      </c>
      <c r="AA30" s="6"/>
      <c r="AB30" s="9" t="n">
        <v>0.8364996</v>
      </c>
      <c r="AC30" s="9" t="n">
        <v>0.15599888</v>
      </c>
      <c r="AD30" s="9" t="n">
        <v>0.008847275</v>
      </c>
      <c r="AE30" s="9" t="n">
        <v>-0.0064782558</v>
      </c>
      <c r="AF30" s="8" t="n">
        <v>0.0013838690374317</v>
      </c>
      <c r="AG30" s="9" t="n">
        <v>0.9106831</v>
      </c>
      <c r="AH30" s="9" t="n">
        <v>0.23765432</v>
      </c>
    </row>
    <row r="31" customFormat="false" ht="15" hidden="false" customHeight="false" outlineLevel="0" collapsed="false">
      <c r="A31" s="5" t="s">
        <v>42</v>
      </c>
      <c r="B31" s="5" t="n">
        <v>7</v>
      </c>
      <c r="C31" s="5" t="n">
        <v>3</v>
      </c>
      <c r="D31" s="5" t="n">
        <v>2</v>
      </c>
      <c r="E31" s="5" t="n">
        <v>4</v>
      </c>
      <c r="F31" s="7" t="n">
        <v>2</v>
      </c>
      <c r="G31" s="8" t="n">
        <v>0.623434003023837</v>
      </c>
      <c r="H31" s="8" t="n">
        <v>0.435280080826859</v>
      </c>
      <c r="I31" s="8" t="n">
        <v>0.294435738602846</v>
      </c>
      <c r="J31" s="8" t="n">
        <v>0.657492658439178</v>
      </c>
      <c r="K31" s="8" t="s">
        <v>20</v>
      </c>
      <c r="L31" s="8" t="n">
        <v>0.914305338278842</v>
      </c>
      <c r="M31" s="8" t="n">
        <v>0.683288106322113</v>
      </c>
      <c r="N31" s="8" t="n">
        <v>0.216440223248615</v>
      </c>
      <c r="O31" s="8" t="n">
        <v>0.846468012845937</v>
      </c>
      <c r="P31" s="8" t="s">
        <v>20</v>
      </c>
      <c r="Q31" s="8" t="n">
        <v>0.0110406509524344</v>
      </c>
      <c r="R31" s="8" t="n">
        <v>0.176869870954905</v>
      </c>
      <c r="S31" s="8" t="n">
        <v>0.843405589567311</v>
      </c>
      <c r="T31" s="8" t="n">
        <v>0.206868789978544</v>
      </c>
      <c r="U31" s="8" t="s">
        <v>20</v>
      </c>
      <c r="V31" s="8" t="n">
        <v>0.799599944513965</v>
      </c>
      <c r="W31" s="8" t="n">
        <v>0.458368470905556</v>
      </c>
      <c r="X31" s="8" t="n">
        <v>0.216600042018982</v>
      </c>
      <c r="Y31" s="8" t="n">
        <v>0.694942520784547</v>
      </c>
      <c r="Z31" s="8" t="s">
        <v>20</v>
      </c>
      <c r="AA31" s="6"/>
      <c r="AB31" s="9" t="n">
        <v>0.9282437</v>
      </c>
      <c r="AC31" s="9" t="n">
        <v>-0.71667095</v>
      </c>
      <c r="AD31" s="9" t="n">
        <v>0.0361603297</v>
      </c>
      <c r="AE31" s="9" t="n">
        <v>-0.0112768425</v>
      </c>
      <c r="AF31" s="8" t="n">
        <v>0.000920802232182403</v>
      </c>
      <c r="AG31" s="9" t="n">
        <v>0.9021494</v>
      </c>
      <c r="AH31" s="9" t="n">
        <v>0.01568082</v>
      </c>
    </row>
    <row r="32" customFormat="false" ht="15" hidden="false" customHeight="false" outlineLevel="0" collapsed="false">
      <c r="A32" s="5" t="s">
        <v>43</v>
      </c>
      <c r="B32" s="5" t="n">
        <v>7</v>
      </c>
      <c r="C32" s="5" t="n">
        <v>3</v>
      </c>
      <c r="D32" s="5" t="n">
        <v>3</v>
      </c>
      <c r="E32" s="5" t="n">
        <v>2</v>
      </c>
      <c r="F32" s="7" t="n">
        <v>4</v>
      </c>
      <c r="G32" s="8" t="n">
        <v>0.0450644640337029</v>
      </c>
      <c r="H32" s="8" t="n">
        <v>0.27518200038351</v>
      </c>
      <c r="I32" s="8" t="n">
        <v>0.337660513655132</v>
      </c>
      <c r="J32" s="8" t="n">
        <v>0.312950675522914</v>
      </c>
      <c r="K32" s="8" t="n">
        <v>0.374809261465808</v>
      </c>
      <c r="L32" s="8" t="n">
        <v>0.310387754398256</v>
      </c>
      <c r="M32" s="8" t="n">
        <v>0.0756234480963743</v>
      </c>
      <c r="N32" s="8" t="n">
        <v>0.10223893782679</v>
      </c>
      <c r="O32" s="8" t="n">
        <v>0.147459188423116</v>
      </c>
      <c r="P32" s="8" t="n">
        <v>0.587921245154091</v>
      </c>
      <c r="Q32" s="8" t="n">
        <v>0.156887007973005</v>
      </c>
      <c r="R32" s="8" t="n">
        <v>0.082116282374473</v>
      </c>
      <c r="S32" s="8" t="n">
        <v>0.161058933565328</v>
      </c>
      <c r="T32" s="8" t="n">
        <v>0.31897564319365</v>
      </c>
      <c r="U32" s="8" t="n">
        <v>0.39796303185853</v>
      </c>
      <c r="V32" s="8" t="n">
        <v>0.189516250169985</v>
      </c>
      <c r="W32" s="8" t="n">
        <v>0.287117166878707</v>
      </c>
      <c r="X32" s="8" t="n">
        <v>0.158725897402276</v>
      </c>
      <c r="Y32" s="8" t="n">
        <v>0.247516273728037</v>
      </c>
      <c r="Z32" s="8" t="n">
        <v>0.420442133823832</v>
      </c>
      <c r="AA32" s="6"/>
      <c r="AB32" s="9" t="n">
        <v>0.9169269</v>
      </c>
      <c r="AC32" s="9" t="n">
        <v>-0.09821998</v>
      </c>
      <c r="AD32" s="9" t="n">
        <v>0.1724652585</v>
      </c>
      <c r="AE32" s="9" t="n">
        <v>0.1427236958</v>
      </c>
      <c r="AF32" s="8" t="n">
        <v>0.00180710217860147</v>
      </c>
      <c r="AG32" s="9" t="n">
        <v>0.9030441</v>
      </c>
      <c r="AH32" s="9" t="n">
        <v>0.01746605</v>
      </c>
    </row>
    <row r="33" customFormat="false" ht="15" hidden="false" customHeight="false" outlineLevel="0" collapsed="false">
      <c r="A33" s="5" t="s">
        <v>44</v>
      </c>
      <c r="B33" s="5" t="n">
        <v>7</v>
      </c>
      <c r="C33" s="5" t="n">
        <v>7</v>
      </c>
      <c r="D33" s="5" t="n">
        <v>2</v>
      </c>
      <c r="E33" s="5" t="n">
        <v>12</v>
      </c>
      <c r="F33" s="7" t="n">
        <v>3</v>
      </c>
      <c r="G33" s="8" t="n">
        <v>0.0356638595268238</v>
      </c>
      <c r="H33" s="8" t="n">
        <v>2.647335E-005</v>
      </c>
      <c r="I33" s="8" t="n">
        <v>0.00163312777444929</v>
      </c>
      <c r="J33" s="8" t="n">
        <v>0.0357466385610449</v>
      </c>
      <c r="K33" s="8" t="n">
        <v>0.000805813613096928</v>
      </c>
      <c r="L33" s="8" t="n">
        <v>0.142670115340999</v>
      </c>
      <c r="M33" s="8" t="n">
        <v>3.034853E-007</v>
      </c>
      <c r="N33" s="8" t="n">
        <v>0.297143100637536</v>
      </c>
      <c r="O33" s="8" t="n">
        <v>0.000748299208258451</v>
      </c>
      <c r="P33" s="8" t="n">
        <v>0.0325562739493296</v>
      </c>
      <c r="Q33" s="8" t="s">
        <v>15</v>
      </c>
      <c r="R33" s="8" t="s">
        <v>15</v>
      </c>
      <c r="S33" s="8" t="s">
        <v>15</v>
      </c>
      <c r="T33" s="8" t="s">
        <v>15</v>
      </c>
      <c r="U33" s="8" t="s">
        <v>15</v>
      </c>
      <c r="V33" s="8" t="n">
        <v>0.443327219305887</v>
      </c>
      <c r="W33" s="8" t="n">
        <v>0.00237660465360453</v>
      </c>
      <c r="X33" s="8" t="n">
        <v>0.535443598374934</v>
      </c>
      <c r="Y33" s="8" t="n">
        <v>0.082636143617292</v>
      </c>
      <c r="Z33" s="8" t="n">
        <v>0.310608442979913</v>
      </c>
      <c r="AA33" s="6"/>
      <c r="AB33" s="9" t="n">
        <v>0.8951632</v>
      </c>
      <c r="AC33" s="9" t="n">
        <v>0.02897604</v>
      </c>
      <c r="AD33" s="9" t="n">
        <v>0.2149216166</v>
      </c>
      <c r="AE33" s="9" t="n">
        <v>-0.0977724028</v>
      </c>
      <c r="AF33" s="8" t="n">
        <v>0.00468429700762491</v>
      </c>
      <c r="AG33" s="9" t="n">
        <v>0.9088354</v>
      </c>
      <c r="AH33" s="9" t="n">
        <v>0.238542</v>
      </c>
    </row>
    <row r="34" customFormat="false" ht="15" hidden="false" customHeight="false" outlineLevel="0" collapsed="false">
      <c r="A34" s="5" t="s">
        <v>45</v>
      </c>
      <c r="B34" s="5" t="n">
        <v>5</v>
      </c>
      <c r="C34" s="5" t="n">
        <v>8</v>
      </c>
      <c r="D34" s="5" t="n">
        <v>2</v>
      </c>
      <c r="E34" s="5" t="n">
        <v>3</v>
      </c>
      <c r="F34" s="7" t="n">
        <v>2</v>
      </c>
      <c r="G34" s="8" t="n">
        <v>0.0654956980709403</v>
      </c>
      <c r="H34" s="8" t="n">
        <v>0.0992003563700987</v>
      </c>
      <c r="I34" s="8" t="n">
        <v>0.0326030188604084</v>
      </c>
      <c r="J34" s="8" t="n">
        <v>0.00369029885488517</v>
      </c>
      <c r="K34" s="8" t="n">
        <v>0.0229025278168543</v>
      </c>
      <c r="L34" s="8" t="n">
        <v>0.122417318443167</v>
      </c>
      <c r="M34" s="8" t="n">
        <v>0.188237808104695</v>
      </c>
      <c r="N34" s="8" t="n">
        <v>0.0258832546790266</v>
      </c>
      <c r="O34" s="8" t="n">
        <v>0.00250456640108502</v>
      </c>
      <c r="P34" s="8" t="n">
        <v>0.00826628067246919</v>
      </c>
      <c r="Q34" s="8" t="n">
        <v>0.197007541732679</v>
      </c>
      <c r="R34" s="8" t="n">
        <v>0.42002307584865</v>
      </c>
      <c r="S34" s="8" t="n">
        <v>0.45067676282881</v>
      </c>
      <c r="T34" s="8" t="n">
        <v>0.722351582139108</v>
      </c>
      <c r="U34" s="8" t="n">
        <v>0.644025319881409</v>
      </c>
      <c r="V34" s="8" t="n">
        <v>0.564297553487943</v>
      </c>
      <c r="W34" s="8" t="n">
        <v>0.330374306653637</v>
      </c>
      <c r="X34" s="8" t="n">
        <v>0.204583961544971</v>
      </c>
      <c r="Y34" s="8" t="n">
        <v>0.0188674306986697</v>
      </c>
      <c r="Z34" s="8" t="n">
        <v>0.0395287617386316</v>
      </c>
      <c r="AA34" s="6"/>
      <c r="AB34" s="9" t="n">
        <v>0.9341348</v>
      </c>
      <c r="AC34" s="9" t="n">
        <v>-0.57199043</v>
      </c>
      <c r="AD34" s="9" t="n">
        <v>0.0533836639</v>
      </c>
      <c r="AE34" s="9" t="n">
        <v>0.0114690709</v>
      </c>
      <c r="AF34" s="8" t="n">
        <v>0.00109674212722251</v>
      </c>
      <c r="AG34" s="9" t="n">
        <v>0.8734922</v>
      </c>
      <c r="AH34" s="9" t="n">
        <v>0.10182523</v>
      </c>
    </row>
    <row r="35" customFormat="false" ht="15" hidden="false" customHeight="false" outlineLevel="0" collapsed="false">
      <c r="A35" s="5" t="s">
        <v>46</v>
      </c>
      <c r="B35" s="5" t="n">
        <v>2</v>
      </c>
      <c r="C35" s="5" t="n">
        <v>2</v>
      </c>
      <c r="D35" s="5" t="n">
        <v>2</v>
      </c>
      <c r="E35" s="5" t="n">
        <v>2</v>
      </c>
      <c r="F35" s="7" t="n">
        <v>4</v>
      </c>
      <c r="G35" s="8" t="n">
        <v>0.374951440790773</v>
      </c>
      <c r="H35" s="8" t="s">
        <v>20</v>
      </c>
      <c r="I35" s="8" t="n">
        <v>0.562114597241978</v>
      </c>
      <c r="J35" s="8" t="n">
        <v>0.19535939695096</v>
      </c>
      <c r="K35" s="8" t="n">
        <v>0.925148</v>
      </c>
      <c r="L35" s="8" t="n">
        <v>0.281883412047086</v>
      </c>
      <c r="M35" s="8" t="s">
        <v>20</v>
      </c>
      <c r="N35" s="8" t="n">
        <v>0.512316992669415</v>
      </c>
      <c r="O35" s="8" t="n">
        <v>0.148047169176105</v>
      </c>
      <c r="P35" s="8" t="n">
        <v>0.7303479</v>
      </c>
      <c r="Q35" s="8" t="n">
        <v>0.436082084117055</v>
      </c>
      <c r="R35" s="8" t="s">
        <v>20</v>
      </c>
      <c r="S35" s="8" t="n">
        <v>0.909677000811927</v>
      </c>
      <c r="T35" s="8" t="n">
        <v>0.0844939746966193</v>
      </c>
      <c r="U35" s="8" t="n">
        <v>0.29673490278661</v>
      </c>
      <c r="V35" s="8" t="n">
        <v>0.319265643636715</v>
      </c>
      <c r="W35" s="8" t="s">
        <v>20</v>
      </c>
      <c r="X35" s="8" t="n">
        <v>0.883306720641292</v>
      </c>
      <c r="Y35" s="8" t="n">
        <v>0.0587871670456998</v>
      </c>
      <c r="Z35" s="8" t="n">
        <v>0.528085957082397</v>
      </c>
      <c r="AA35" s="6"/>
      <c r="AB35" s="9" t="n">
        <v>0.8910962</v>
      </c>
      <c r="AC35" s="9" t="n">
        <v>0.98210544</v>
      </c>
      <c r="AD35" s="9" t="n">
        <v>0.0174370687</v>
      </c>
      <c r="AE35" s="9" t="n">
        <v>0.0212124369</v>
      </c>
      <c r="AF35" s="8" t="n">
        <v>0.000365816541477451</v>
      </c>
      <c r="AG35" s="9" t="n">
        <v>1</v>
      </c>
      <c r="AH35" s="9" t="n">
        <v>1</v>
      </c>
    </row>
    <row r="36" customFormat="false" ht="15" hidden="false" customHeight="false" outlineLevel="0" collapsed="false">
      <c r="A36" s="5" t="s">
        <v>47</v>
      </c>
      <c r="B36" s="5" t="n">
        <v>3</v>
      </c>
      <c r="C36" s="5" t="n">
        <v>6</v>
      </c>
      <c r="D36" s="5" t="n">
        <v>4</v>
      </c>
      <c r="E36" s="5" t="n">
        <v>2</v>
      </c>
      <c r="F36" s="7" t="n">
        <v>2</v>
      </c>
      <c r="G36" s="8" t="n">
        <v>0.00494380920502875</v>
      </c>
      <c r="H36" s="8" t="n">
        <v>5.30434747641542E-011</v>
      </c>
      <c r="I36" s="8" t="n">
        <v>0.000112818936573237</v>
      </c>
      <c r="J36" s="8" t="n">
        <v>5.2391471152938E-006</v>
      </c>
      <c r="K36" s="8" t="n">
        <v>2.36139729183876E-006</v>
      </c>
      <c r="L36" s="8" t="n">
        <v>0.00265251054275585</v>
      </c>
      <c r="M36" s="8" t="n">
        <v>3.08769729654121E-011</v>
      </c>
      <c r="N36" s="8" t="n">
        <v>8.43367766391564E-005</v>
      </c>
      <c r="O36" s="8" t="n">
        <v>4.1449950449562E-006</v>
      </c>
      <c r="P36" s="8" t="n">
        <v>1.71389898194503E-006</v>
      </c>
      <c r="Q36" s="8" t="s">
        <v>15</v>
      </c>
      <c r="R36" s="8" t="s">
        <v>15</v>
      </c>
      <c r="S36" s="8" t="s">
        <v>15</v>
      </c>
      <c r="T36" s="8" t="s">
        <v>15</v>
      </c>
      <c r="U36" s="8" t="s">
        <v>15</v>
      </c>
      <c r="V36" s="8" t="n">
        <v>0.00068074742804534</v>
      </c>
      <c r="W36" s="8" t="n">
        <v>8.17088947723649E-006</v>
      </c>
      <c r="X36" s="8" t="n">
        <v>7.39069741092095E-005</v>
      </c>
      <c r="Y36" s="8" t="n">
        <v>1.72000002614295E-006</v>
      </c>
      <c r="Z36" s="8" t="n">
        <v>1.35857824168023E-006</v>
      </c>
      <c r="AA36" s="6"/>
      <c r="AB36" s="9" t="n">
        <v>0.9409349</v>
      </c>
      <c r="AC36" s="9" t="n">
        <v>-0.2260281</v>
      </c>
      <c r="AD36" s="9" t="n">
        <v>0.1079381106</v>
      </c>
      <c r="AE36" s="9" t="n">
        <v>0.1090869244</v>
      </c>
      <c r="AF36" s="8" t="n">
        <v>0.00425980919832496</v>
      </c>
      <c r="AG36" s="9" t="n">
        <v>0.8898461</v>
      </c>
      <c r="AH36" s="9" t="n">
        <v>0.09089912</v>
      </c>
    </row>
    <row r="37" customFormat="false" ht="15" hidden="false" customHeight="false" outlineLevel="0" collapsed="false">
      <c r="A37" s="2"/>
      <c r="F37" s="2"/>
      <c r="K37" s="2"/>
      <c r="P37" s="2"/>
      <c r="U37" s="2"/>
      <c r="AA37" s="6"/>
    </row>
    <row r="38" customFormat="false" ht="15" hidden="false" customHeight="false" outlineLevel="0" collapsed="false">
      <c r="A38" s="6" t="s">
        <v>48</v>
      </c>
      <c r="F38" s="2"/>
      <c r="G38" s="2" t="n">
        <v>19</v>
      </c>
      <c r="H38" s="2" t="n">
        <v>14</v>
      </c>
      <c r="I38" s="2" t="n">
        <v>10</v>
      </c>
      <c r="J38" s="2" t="n">
        <v>13</v>
      </c>
      <c r="K38" s="2" t="n">
        <v>13</v>
      </c>
      <c r="L38" s="2" t="n">
        <v>17</v>
      </c>
      <c r="M38" s="2" t="n">
        <v>11</v>
      </c>
      <c r="N38" s="2" t="n">
        <v>9</v>
      </c>
      <c r="O38" s="2" t="n">
        <v>14</v>
      </c>
      <c r="P38" s="2" t="n">
        <v>11</v>
      </c>
      <c r="Q38" s="2" t="n">
        <v>6</v>
      </c>
      <c r="R38" s="2" t="n">
        <v>2</v>
      </c>
      <c r="S38" s="2" t="n">
        <v>2</v>
      </c>
      <c r="T38" s="2" t="n">
        <v>5</v>
      </c>
      <c r="U38" s="2" t="n">
        <v>7</v>
      </c>
      <c r="V38" s="2" t="n">
        <v>16</v>
      </c>
      <c r="W38" s="2" t="n">
        <v>8</v>
      </c>
      <c r="X38" s="2" t="n">
        <v>4</v>
      </c>
      <c r="Y38" s="2" t="n">
        <v>11</v>
      </c>
      <c r="Z38" s="2" t="n">
        <v>9</v>
      </c>
      <c r="AA38" s="6" t="s">
        <v>49</v>
      </c>
      <c r="AB38" s="11" t="n">
        <f aca="false">AVERAGE(AB5:AB36)</f>
        <v>0.806580609375</v>
      </c>
      <c r="AC38" s="11" t="n">
        <f aca="false">AVERAGE(AC5:AC36)</f>
        <v>-0.0743246796875</v>
      </c>
      <c r="AD38" s="11" t="n">
        <f aca="false">AVERAGE(AD5:AD36)</f>
        <v>0.08606922684375</v>
      </c>
      <c r="AE38" s="11" t="n">
        <f aca="false">AVERAGE(AE5:AE36)</f>
        <v>-0.0027191019125</v>
      </c>
      <c r="AF38" s="11" t="n">
        <f aca="false">AVERAGE(AF5:AF36)</f>
        <v>0.0011494008897623</v>
      </c>
      <c r="AG38" s="11" t="n">
        <f aca="false">AVERAGE(AG5:AG36)</f>
        <v>0.89220180625</v>
      </c>
      <c r="AH38" s="11" t="n">
        <f aca="false">AVERAGE(AH5:AH36)</f>
        <v>0.267221123125</v>
      </c>
    </row>
    <row r="39" customFormat="false" ht="15" hidden="false" customHeight="false" outlineLevel="0" collapsed="false">
      <c r="A39" s="6"/>
      <c r="F39" s="2"/>
      <c r="K39" s="2"/>
      <c r="P39" s="2"/>
      <c r="U39" s="2"/>
      <c r="AA39" s="6" t="s">
        <v>50</v>
      </c>
      <c r="AB39" s="11" t="n">
        <f aca="false">STDEV(AB5:AB36)</f>
        <v>0.221656246879508</v>
      </c>
      <c r="AC39" s="11" t="n">
        <f aca="false">STDEV(AC5:AC36)</f>
        <v>0.535272159309268</v>
      </c>
      <c r="AD39" s="11" t="n">
        <f aca="false">STDEV(AD5:AD36)</f>
        <v>0.079890206203998</v>
      </c>
      <c r="AE39" s="11" t="n">
        <f aca="false">STDEV(AE5:AE36)</f>
        <v>0.0718409958030019</v>
      </c>
      <c r="AF39" s="11" t="n">
        <f aca="false">STDEV(AF5:AF36)</f>
        <v>0.0011430998115269</v>
      </c>
      <c r="AG39" s="11" t="n">
        <f aca="false">STDEV(AG5:AG36)</f>
        <v>0.0816451552528929</v>
      </c>
      <c r="AH39" s="11" t="n">
        <f aca="false">STDEV(AH5:AH36)</f>
        <v>0.325994529007576</v>
      </c>
    </row>
    <row r="40" customFormat="false" ht="15" hidden="false" customHeight="false" outlineLevel="0" collapsed="false">
      <c r="A40" s="6" t="s">
        <v>51</v>
      </c>
      <c r="B40" s="2" t="n">
        <v>23</v>
      </c>
      <c r="C40" s="2" t="n">
        <v>18</v>
      </c>
      <c r="D40" s="2" t="n">
        <v>11</v>
      </c>
      <c r="E40" s="2" t="n">
        <v>17</v>
      </c>
      <c r="F40" s="2" t="n">
        <v>16</v>
      </c>
      <c r="K40" s="2"/>
      <c r="P40" s="2"/>
      <c r="U40" s="2"/>
      <c r="AA40" s="6"/>
      <c r="AB40" s="12"/>
      <c r="AC40" s="12"/>
      <c r="AD40" s="12"/>
      <c r="AE40" s="12"/>
      <c r="AF40" s="12"/>
      <c r="AG40" s="12"/>
      <c r="AH40" s="12"/>
    </row>
    <row r="41" customFormat="false" ht="15" hidden="false" customHeight="false" outlineLevel="0" collapsed="false">
      <c r="A41" s="2"/>
      <c r="F41" s="2"/>
      <c r="K41" s="2"/>
      <c r="P41" s="2"/>
      <c r="U41" s="2"/>
      <c r="AA41" s="6"/>
    </row>
    <row r="42" customFormat="false" ht="15" hidden="false" customHeight="false" outlineLevel="0" collapsed="false">
      <c r="A42" s="2" t="s">
        <v>52</v>
      </c>
      <c r="F42" s="2"/>
      <c r="K42" s="2"/>
      <c r="P42" s="2"/>
      <c r="U42" s="2"/>
      <c r="AA42" s="6"/>
    </row>
    <row r="43" customFormat="false" ht="15" hidden="false" customHeight="false" outlineLevel="0" collapsed="false">
      <c r="A43" s="2" t="s">
        <v>53</v>
      </c>
    </row>
    <row r="44" customFormat="false" ht="15" hidden="false" customHeight="false" outlineLevel="0" collapsed="false">
      <c r="A44" s="2" t="s">
        <v>5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rowBreaks count="1" manualBreakCount="1">
    <brk id="44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5" zeroHeight="false" outlineLevelRow="0" outlineLevelCol="0"/>
  <cols>
    <col collapsed="false" customWidth="true" hidden="false" outlineLevel="0" max="1" min="1" style="13" width="51.49"/>
    <col collapsed="false" customWidth="false" hidden="false" outlineLevel="0" max="12" min="2" style="13" width="11.5"/>
    <col collapsed="false" customWidth="true" hidden="false" outlineLevel="0" max="13" min="13" style="13" width="19.15"/>
    <col collapsed="false" customWidth="false" hidden="false" outlineLevel="0" max="24" min="14" style="13" width="11.5"/>
    <col collapsed="false" customWidth="true" hidden="false" outlineLevel="0" max="25" min="25" style="13" width="14.49"/>
    <col collapsed="false" customWidth="false" hidden="false" outlineLevel="0" max="36" min="26" style="13" width="11.5"/>
    <col collapsed="false" customWidth="true" hidden="false" outlineLevel="0" max="37" min="37" style="13" width="17.66"/>
    <col collapsed="false" customWidth="false" hidden="false" outlineLevel="0" max="48" min="38" style="13" width="11.5"/>
    <col collapsed="false" customWidth="true" hidden="false" outlineLevel="0" max="49" min="49" style="13" width="17.32"/>
    <col collapsed="false" customWidth="false" hidden="false" outlineLevel="0" max="60" min="50" style="13" width="11.5"/>
    <col collapsed="false" customWidth="true" hidden="false" outlineLevel="0" max="61" min="61" style="13" width="16.32"/>
    <col collapsed="false" customWidth="false" hidden="false" outlineLevel="0" max="257" min="62" style="13" width="11.5"/>
  </cols>
  <sheetData>
    <row r="1" customFormat="false" ht="15" hidden="false" customHeight="false" outlineLevel="0" collapsed="false">
      <c r="A1" s="4" t="s">
        <v>0</v>
      </c>
    </row>
    <row r="3" customFormat="false" ht="15" hidden="false" customHeight="false" outlineLevel="0" collapsed="false">
      <c r="A3" s="5" t="s">
        <v>1</v>
      </c>
      <c r="B3" s="14" t="s">
        <v>9</v>
      </c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 t="s">
        <v>10</v>
      </c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 t="s">
        <v>11</v>
      </c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 t="s">
        <v>12</v>
      </c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 t="s">
        <v>13</v>
      </c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</row>
    <row r="4" customFormat="false" ht="15" hidden="false" customHeight="false" outlineLevel="0" collapsed="false">
      <c r="A4" s="2"/>
      <c r="B4" s="15" t="s">
        <v>55</v>
      </c>
      <c r="C4" s="15" t="s">
        <v>56</v>
      </c>
      <c r="D4" s="15" t="s">
        <v>57</v>
      </c>
      <c r="E4" s="15" t="s">
        <v>58</v>
      </c>
      <c r="F4" s="15" t="s">
        <v>59</v>
      </c>
      <c r="G4" s="15" t="s">
        <v>60</v>
      </c>
      <c r="H4" s="15" t="s">
        <v>61</v>
      </c>
      <c r="I4" s="15" t="s">
        <v>62</v>
      </c>
      <c r="J4" s="15" t="s">
        <v>63</v>
      </c>
      <c r="K4" s="15" t="s">
        <v>64</v>
      </c>
      <c r="L4" s="15" t="s">
        <v>65</v>
      </c>
      <c r="M4" s="15" t="s">
        <v>66</v>
      </c>
      <c r="N4" s="15" t="s">
        <v>55</v>
      </c>
      <c r="O4" s="15" t="s">
        <v>56</v>
      </c>
      <c r="P4" s="15" t="s">
        <v>57</v>
      </c>
      <c r="Q4" s="15" t="s">
        <v>58</v>
      </c>
      <c r="R4" s="15" t="s">
        <v>59</v>
      </c>
      <c r="S4" s="15" t="s">
        <v>60</v>
      </c>
      <c r="T4" s="15" t="s">
        <v>61</v>
      </c>
      <c r="U4" s="15" t="s">
        <v>62</v>
      </c>
      <c r="V4" s="15" t="s">
        <v>63</v>
      </c>
      <c r="W4" s="15" t="s">
        <v>64</v>
      </c>
      <c r="X4" s="15" t="s">
        <v>65</v>
      </c>
      <c r="Y4" s="15" t="s">
        <v>66</v>
      </c>
      <c r="Z4" s="15" t="s">
        <v>55</v>
      </c>
      <c r="AA4" s="15" t="s">
        <v>56</v>
      </c>
      <c r="AB4" s="15" t="s">
        <v>57</v>
      </c>
      <c r="AC4" s="15" t="s">
        <v>58</v>
      </c>
      <c r="AD4" s="15" t="s">
        <v>59</v>
      </c>
      <c r="AE4" s="15" t="s">
        <v>60</v>
      </c>
      <c r="AF4" s="15" t="s">
        <v>61</v>
      </c>
      <c r="AG4" s="15" t="s">
        <v>62</v>
      </c>
      <c r="AH4" s="15" t="s">
        <v>63</v>
      </c>
      <c r="AI4" s="15" t="s">
        <v>64</v>
      </c>
      <c r="AJ4" s="15" t="s">
        <v>65</v>
      </c>
      <c r="AK4" s="15" t="s">
        <v>66</v>
      </c>
      <c r="AL4" s="15" t="s">
        <v>55</v>
      </c>
      <c r="AM4" s="15" t="s">
        <v>56</v>
      </c>
      <c r="AN4" s="15" t="s">
        <v>57</v>
      </c>
      <c r="AO4" s="15" t="s">
        <v>58</v>
      </c>
      <c r="AP4" s="15" t="s">
        <v>59</v>
      </c>
      <c r="AQ4" s="15" t="s">
        <v>60</v>
      </c>
      <c r="AR4" s="15" t="s">
        <v>61</v>
      </c>
      <c r="AS4" s="15" t="s">
        <v>62</v>
      </c>
      <c r="AT4" s="15" t="s">
        <v>63</v>
      </c>
      <c r="AU4" s="15" t="s">
        <v>64</v>
      </c>
      <c r="AV4" s="15" t="s">
        <v>65</v>
      </c>
      <c r="AW4" s="15" t="s">
        <v>66</v>
      </c>
      <c r="AX4" s="15" t="s">
        <v>55</v>
      </c>
      <c r="AY4" s="15" t="s">
        <v>56</v>
      </c>
      <c r="AZ4" s="15" t="s">
        <v>57</v>
      </c>
      <c r="BA4" s="15" t="s">
        <v>58</v>
      </c>
      <c r="BB4" s="15" t="s">
        <v>59</v>
      </c>
      <c r="BC4" s="15" t="s">
        <v>60</v>
      </c>
      <c r="BD4" s="15" t="s">
        <v>61</v>
      </c>
      <c r="BE4" s="15" t="s">
        <v>62</v>
      </c>
      <c r="BF4" s="15" t="s">
        <v>63</v>
      </c>
      <c r="BG4" s="15" t="s">
        <v>64</v>
      </c>
      <c r="BH4" s="15" t="s">
        <v>65</v>
      </c>
      <c r="BI4" s="15" t="s">
        <v>66</v>
      </c>
    </row>
    <row r="5" customFormat="false" ht="15" hidden="false" customHeight="false" outlineLevel="0" collapsed="false">
      <c r="A5" s="5" t="s">
        <v>14</v>
      </c>
      <c r="B5" s="16" t="n">
        <v>0.164009714970721</v>
      </c>
      <c r="C5" s="16" t="n">
        <v>0.0194452048884884</v>
      </c>
      <c r="D5" s="17" t="n">
        <v>0.15928498878335</v>
      </c>
      <c r="E5" s="16" t="n">
        <v>0.335645715903505</v>
      </c>
      <c r="F5" s="16" t="n">
        <v>0.151589507472407</v>
      </c>
      <c r="G5" s="17" t="n">
        <v>0.20114504717409</v>
      </c>
      <c r="H5" s="16" t="n">
        <v>0.0194452048884884</v>
      </c>
      <c r="I5" s="17" t="n">
        <v>0.15928498878335</v>
      </c>
      <c r="J5" s="17" t="n">
        <v>0.15928498878335</v>
      </c>
      <c r="K5" s="16" t="n">
        <v>0.104040820558989</v>
      </c>
      <c r="L5" s="16" t="n">
        <v>0.109198374125168</v>
      </c>
      <c r="M5" s="18" t="n">
        <f aca="false">COUNTIF(B5:L5,"&lt;=0.05")</f>
        <v>2</v>
      </c>
      <c r="N5" s="19" t="n">
        <v>0.454214419150549</v>
      </c>
      <c r="O5" s="19" t="n">
        <v>0.208198895967098</v>
      </c>
      <c r="P5" s="19" t="n">
        <v>0.217451610093739</v>
      </c>
      <c r="Q5" s="19" t="n">
        <v>0.233075241394301</v>
      </c>
      <c r="R5" s="19" t="n">
        <v>0.463371206817354</v>
      </c>
      <c r="S5" s="19" t="n">
        <v>0.869501712327861</v>
      </c>
      <c r="T5" s="19" t="n">
        <v>0.217451610093739</v>
      </c>
      <c r="U5" s="19" t="n">
        <v>0.454214419150549</v>
      </c>
      <c r="V5" s="19" t="n">
        <v>0.140928740124764</v>
      </c>
      <c r="W5" s="19" t="n">
        <v>0.513106606637443</v>
      </c>
      <c r="X5" s="19" t="n">
        <v>0.513106606637443</v>
      </c>
      <c r="Y5" s="20" t="n">
        <f aca="false">COUNTIF(N5:X5,"&lt;=0.05")</f>
        <v>0</v>
      </c>
      <c r="Z5" s="19" t="n">
        <v>0.315300950006968</v>
      </c>
      <c r="AA5" s="19" t="n">
        <v>0.00259168856711871</v>
      </c>
      <c r="AB5" s="19" t="n">
        <v>0.112768023283678</v>
      </c>
      <c r="AC5" s="19" t="n">
        <v>0.00259168856711871</v>
      </c>
      <c r="AD5" s="19" t="n">
        <v>0.0268973511974201</v>
      </c>
      <c r="AE5" s="19" t="n">
        <v>0.926007564849368</v>
      </c>
      <c r="AF5" s="19" t="n">
        <v>0.000701107781337509</v>
      </c>
      <c r="AG5" s="19" t="n">
        <v>0.0224138726822147</v>
      </c>
      <c r="AH5" s="19" t="n">
        <v>0.321819001868507</v>
      </c>
      <c r="AI5" s="19" t="n">
        <v>0.00259168856711871</v>
      </c>
      <c r="AJ5" s="19" t="n">
        <v>0.321309005930645</v>
      </c>
      <c r="AK5" s="18" t="n">
        <f aca="false">COUNTIF(Z5:AJ5,"&lt;=0.05")</f>
        <v>6</v>
      </c>
      <c r="AL5" s="19" t="n">
        <v>0.025023395538201</v>
      </c>
      <c r="AM5" s="19" t="n">
        <v>0.0219559892709794</v>
      </c>
      <c r="AN5" s="19" t="n">
        <v>0.0318911703449096</v>
      </c>
      <c r="AO5" s="19" t="n">
        <v>0.479824868664339</v>
      </c>
      <c r="AP5" s="19" t="n">
        <v>0.312596029022844</v>
      </c>
      <c r="AQ5" s="19" t="n">
        <v>0.025023395538201</v>
      </c>
      <c r="AR5" s="19" t="n">
        <v>0.000324625743622133</v>
      </c>
      <c r="AS5" s="19" t="n">
        <v>0.365189859427859</v>
      </c>
      <c r="AT5" s="19" t="n">
        <v>0.365189859427859</v>
      </c>
      <c r="AU5" s="19" t="n">
        <v>0.0435343141480181</v>
      </c>
      <c r="AV5" s="19" t="n">
        <v>0.0318911703449096</v>
      </c>
      <c r="AW5" s="18" t="n">
        <f aca="false">COUNTIF(AL5:AV5,"&lt;=0.05")</f>
        <v>7</v>
      </c>
      <c r="AX5" s="19" t="n">
        <v>0.3572134313373</v>
      </c>
      <c r="AY5" s="19" t="n">
        <v>3.478541406527E-006</v>
      </c>
      <c r="AZ5" s="19" t="n">
        <v>6.85797042174844E-005</v>
      </c>
      <c r="BA5" s="19" t="n">
        <v>0.00198662182619173</v>
      </c>
      <c r="BB5" s="19" t="n">
        <v>6.85797042174844E-005</v>
      </c>
      <c r="BC5" s="19" t="n">
        <v>0.132371920509498</v>
      </c>
      <c r="BD5" s="19" t="n">
        <v>1.72116663681189E-009</v>
      </c>
      <c r="BE5" s="19" t="n">
        <v>6.56819864656075E-005</v>
      </c>
      <c r="BF5" s="19" t="n">
        <v>0.00307966158847698</v>
      </c>
      <c r="BG5" s="19" t="n">
        <v>6.56819864656075E-005</v>
      </c>
      <c r="BH5" s="19" t="n">
        <v>0.641342572600237</v>
      </c>
      <c r="BI5" s="18" t="n">
        <f aca="false">COUNTIF(AX5:BH5,"&lt;=0.05")</f>
        <v>8</v>
      </c>
    </row>
    <row r="6" customFormat="false" ht="15" hidden="false" customHeight="false" outlineLevel="0" collapsed="false">
      <c r="A6" s="5" t="s">
        <v>16</v>
      </c>
      <c r="B6" s="16" t="n">
        <v>0.147104865302704</v>
      </c>
      <c r="C6" s="16" t="n">
        <v>0.841098069659692</v>
      </c>
      <c r="D6" s="16" t="n">
        <v>0.286777004297336</v>
      </c>
      <c r="E6" s="16" t="n">
        <v>0.00470951526681942</v>
      </c>
      <c r="F6" s="16" t="n">
        <v>0.00470951526681942</v>
      </c>
      <c r="G6" s="16" t="n">
        <v>0.0474696309809435</v>
      </c>
      <c r="H6" s="16" t="n">
        <v>0.110141621431947</v>
      </c>
      <c r="I6" s="16" t="n">
        <v>0.110141621431947</v>
      </c>
      <c r="J6" s="16" t="n">
        <v>0.0025751817731239</v>
      </c>
      <c r="K6" s="16" t="n">
        <v>0.147104865302704</v>
      </c>
      <c r="L6" s="16" t="n">
        <v>0.00470951526681942</v>
      </c>
      <c r="M6" s="18" t="n">
        <f aca="false">COUNTIF(B6:L6,"&lt;=0.05")</f>
        <v>5</v>
      </c>
      <c r="N6" s="19" t="n">
        <v>0.0995576712792278</v>
      </c>
      <c r="O6" s="19" t="n">
        <v>0.669778286523599</v>
      </c>
      <c r="P6" s="19" t="n">
        <v>0.503092669975485</v>
      </c>
      <c r="Q6" s="19" t="n">
        <v>0.0155727624752506</v>
      </c>
      <c r="R6" s="19" t="n">
        <v>0.187251357840917</v>
      </c>
      <c r="S6" s="19" t="n">
        <v>0.440165605295522</v>
      </c>
      <c r="T6" s="19" t="n">
        <v>0.11492071277053</v>
      </c>
      <c r="U6" s="19" t="n">
        <v>0.503092669975485</v>
      </c>
      <c r="V6" s="19" t="n">
        <v>0.11492071277053</v>
      </c>
      <c r="W6" s="19" t="n">
        <v>0.440165605295522</v>
      </c>
      <c r="X6" s="19" t="n">
        <v>0.39446787603855</v>
      </c>
      <c r="Y6" s="20" t="n">
        <f aca="false">COUNTIF(N6:X6,"&lt;=0.05")</f>
        <v>1</v>
      </c>
      <c r="Z6" s="19" t="n">
        <v>0.000203058165456126</v>
      </c>
      <c r="AA6" s="19" t="n">
        <v>0.211062384732987</v>
      </c>
      <c r="AB6" s="19" t="n">
        <v>0.180853952453717</v>
      </c>
      <c r="AC6" s="19" t="n">
        <v>0.00234605836928564</v>
      </c>
      <c r="AD6" s="19" t="n">
        <v>0.180853952453717</v>
      </c>
      <c r="AE6" s="19" t="n">
        <v>0.806248569659356</v>
      </c>
      <c r="AF6" s="19" t="n">
        <v>1</v>
      </c>
      <c r="AG6" s="19" t="n">
        <v>0.806248569659356</v>
      </c>
      <c r="AH6" s="19" t="n">
        <v>0.0760936768985169</v>
      </c>
      <c r="AI6" s="19" t="n">
        <v>0.936685392779132</v>
      </c>
      <c r="AJ6" s="19" t="n">
        <v>0.0343543073348832</v>
      </c>
      <c r="AK6" s="18" t="n">
        <f aca="false">COUNTIF(Z6:AJ6,"&lt;=0.05")</f>
        <v>3</v>
      </c>
      <c r="AL6" s="19" t="n">
        <v>0.00986318773708758</v>
      </c>
      <c r="AM6" s="19" t="n">
        <v>0.411121582570426</v>
      </c>
      <c r="AN6" s="19" t="n">
        <v>0.0466307823627731</v>
      </c>
      <c r="AO6" s="19" t="n">
        <v>0.000157738371253203</v>
      </c>
      <c r="AP6" s="19" t="n">
        <v>7.46330995530214E-006</v>
      </c>
      <c r="AQ6" s="19" t="n">
        <v>0.0632035015291486</v>
      </c>
      <c r="AR6" s="19" t="n">
        <v>0.200499347554171</v>
      </c>
      <c r="AS6" s="19" t="n">
        <v>0.0016655262188017</v>
      </c>
      <c r="AT6" s="19" t="n">
        <v>2.98602028807473E-005</v>
      </c>
      <c r="AU6" s="19" t="n">
        <v>0.411121582570426</v>
      </c>
      <c r="AV6" s="19" t="n">
        <v>0.0299074514413827</v>
      </c>
      <c r="AW6" s="18" t="n">
        <f aca="false">COUNTIF(AL6:AV6,"&lt;=0.05")</f>
        <v>7</v>
      </c>
      <c r="AX6" s="19" t="n">
        <v>0.066393484150651</v>
      </c>
      <c r="AY6" s="19" t="n">
        <v>0.722215120476401</v>
      </c>
      <c r="AZ6" s="19" t="n">
        <v>0.0453184905227008</v>
      </c>
      <c r="BA6" s="19" t="n">
        <v>0.00257244046963993</v>
      </c>
      <c r="BB6" s="19" t="n">
        <v>4.78953705593829E-005</v>
      </c>
      <c r="BC6" s="19" t="n">
        <v>0.195114552967247</v>
      </c>
      <c r="BD6" s="19" t="n">
        <v>0.0177204160538811</v>
      </c>
      <c r="BE6" s="19" t="n">
        <v>0.00257244046963993</v>
      </c>
      <c r="BF6" s="19" t="n">
        <v>8.62791955102056E-006</v>
      </c>
      <c r="BG6" s="19" t="n">
        <v>0.195114552967247</v>
      </c>
      <c r="BH6" s="19" t="n">
        <v>0.0924700779932684</v>
      </c>
      <c r="BI6" s="18" t="n">
        <f aca="false">COUNTIF(AX6:BH6,"&lt;=0.05")</f>
        <v>6</v>
      </c>
    </row>
    <row r="7" customFormat="false" ht="15" hidden="false" customHeight="false" outlineLevel="0" collapsed="false">
      <c r="A7" s="5" t="s">
        <v>17</v>
      </c>
      <c r="B7" s="16" t="n">
        <v>4.39260570402039E-019</v>
      </c>
      <c r="C7" s="16" t="n">
        <v>9.17611702577423E-022</v>
      </c>
      <c r="D7" s="16" t="n">
        <v>2.36910538747585E-013</v>
      </c>
      <c r="E7" s="16" t="n">
        <v>7.55526376513967E-022</v>
      </c>
      <c r="F7" s="16" t="n">
        <v>8.13548800144903E-042</v>
      </c>
      <c r="G7" s="16" t="n">
        <v>1.76590479945209E-043</v>
      </c>
      <c r="H7" s="16" t="n">
        <v>1.1255227631585E-008</v>
      </c>
      <c r="I7" s="16" t="n">
        <v>8.13548800144903E-042</v>
      </c>
      <c r="J7" s="16" t="n">
        <v>5.29930365783178E-020</v>
      </c>
      <c r="K7" s="16" t="n">
        <v>6.97083057861305E-012</v>
      </c>
      <c r="L7" s="16" t="n">
        <v>7.88546516749801E-031</v>
      </c>
      <c r="M7" s="18" t="n">
        <f aca="false">COUNTIF(B7:L7,"&lt;=0.05")</f>
        <v>11</v>
      </c>
      <c r="N7" s="19" t="n">
        <v>3.9845062227708E-013</v>
      </c>
      <c r="O7" s="19" t="n">
        <v>4.56918577713981E-015</v>
      </c>
      <c r="P7" s="19" t="n">
        <v>7.41404847806806E-007</v>
      </c>
      <c r="Q7" s="19" t="n">
        <v>3.07124149144037E-021</v>
      </c>
      <c r="R7" s="19" t="n">
        <v>8.49354812192641E-026</v>
      </c>
      <c r="S7" s="19" t="n">
        <v>6.79279928701699E-020</v>
      </c>
      <c r="T7" s="19" t="n">
        <v>0.00579707627121744</v>
      </c>
      <c r="U7" s="19" t="n">
        <v>4.25348836805215E-027</v>
      </c>
      <c r="V7" s="19" t="n">
        <v>2.96522733964533E-014</v>
      </c>
      <c r="W7" s="19" t="n">
        <v>0.176067551193076</v>
      </c>
      <c r="X7" s="19" t="n">
        <v>2.01727750308632E-022</v>
      </c>
      <c r="Y7" s="20" t="n">
        <f aca="false">COUNTIF(N7:X7,"&lt;=0.05")</f>
        <v>10</v>
      </c>
      <c r="Z7" s="19" t="n">
        <v>3.66788680430853E-012</v>
      </c>
      <c r="AA7" s="19" t="n">
        <v>3.7132054976188E-016</v>
      </c>
      <c r="AB7" s="19" t="n">
        <v>5.06376392860595E-006</v>
      </c>
      <c r="AC7" s="19" t="n">
        <v>3.7132054976188E-016</v>
      </c>
      <c r="AD7" s="19" t="n">
        <v>1.46142234151048E-034</v>
      </c>
      <c r="AE7" s="19" t="n">
        <v>5.9950137464387E-009</v>
      </c>
      <c r="AF7" s="19" t="n">
        <v>2.89916009287846E-014</v>
      </c>
      <c r="AG7" s="19" t="n">
        <v>6.66295603805388E-037</v>
      </c>
      <c r="AH7" s="19" t="n">
        <v>3.43687884896222E-017</v>
      </c>
      <c r="AI7" s="19" t="n">
        <v>4.16104601737398E-007</v>
      </c>
      <c r="AJ7" s="19" t="n">
        <v>2.48903255156644E-031</v>
      </c>
      <c r="AK7" s="18" t="n">
        <f aca="false">COUNTIF(Z7:AJ7,"&lt;=0.05")</f>
        <v>11</v>
      </c>
      <c r="AL7" s="19" t="n">
        <v>4.05083764098367E-022</v>
      </c>
      <c r="AM7" s="19" t="n">
        <v>9.84163538950377E-018</v>
      </c>
      <c r="AN7" s="19" t="n">
        <v>6.32720010607498E-006</v>
      </c>
      <c r="AO7" s="19" t="n">
        <v>3.15296644336516E-026</v>
      </c>
      <c r="AP7" s="19" t="n">
        <v>1.86994356553852E-045</v>
      </c>
      <c r="AQ7" s="19" t="n">
        <v>3.17689930765164E-048</v>
      </c>
      <c r="AR7" s="19" t="n">
        <v>7.1909891803089E-010</v>
      </c>
      <c r="AS7" s="19" t="n">
        <v>9.78399890897098E-049</v>
      </c>
      <c r="AT7" s="19" t="n">
        <v>4.06656638725419E-034</v>
      </c>
      <c r="AU7" s="19" t="n">
        <v>7.94448920077891E-020</v>
      </c>
      <c r="AV7" s="19" t="n">
        <v>3.88750569786733E-031</v>
      </c>
      <c r="AW7" s="18" t="n">
        <f aca="false">COUNTIF(AL7:AV7,"&lt;=0.05")</f>
        <v>11</v>
      </c>
      <c r="AX7" s="19" t="n">
        <v>9.4185410931171E-009</v>
      </c>
      <c r="AY7" s="19" t="n">
        <v>2.32871795788082E-025</v>
      </c>
      <c r="AZ7" s="19" t="n">
        <v>0.00215424316480651</v>
      </c>
      <c r="BA7" s="19" t="n">
        <v>5.02338351441298E-013</v>
      </c>
      <c r="BB7" s="19" t="n">
        <v>8.42611664247206E-019</v>
      </c>
      <c r="BC7" s="19" t="n">
        <v>1.13949506295774E-014</v>
      </c>
      <c r="BD7" s="19" t="n">
        <v>0.0155546600877304</v>
      </c>
      <c r="BE7" s="19" t="n">
        <v>2.18370000697387E-022</v>
      </c>
      <c r="BF7" s="19" t="n">
        <v>0.242593225804041</v>
      </c>
      <c r="BG7" s="19" t="n">
        <v>0.0314721454974484</v>
      </c>
      <c r="BH7" s="19" t="n">
        <v>1.26742339990866E-027</v>
      </c>
      <c r="BI7" s="18" t="n">
        <f aca="false">COUNTIF(AX7:BH7,"&lt;=0.05")</f>
        <v>10</v>
      </c>
    </row>
    <row r="8" customFormat="false" ht="15" hidden="false" customHeight="false" outlineLevel="0" collapsed="false">
      <c r="A8" s="5" t="s">
        <v>18</v>
      </c>
      <c r="B8" s="16" t="n">
        <v>5.80339092877431E-006</v>
      </c>
      <c r="C8" s="16" t="n">
        <v>0.000714507153417159</v>
      </c>
      <c r="D8" s="16" t="n">
        <v>4.36946412943972E-005</v>
      </c>
      <c r="E8" s="16" t="n">
        <v>0.0011216167721316</v>
      </c>
      <c r="F8" s="16" t="n">
        <v>4.75945320173568E-005</v>
      </c>
      <c r="G8" s="16" t="n">
        <v>2.02721575789821E-009</v>
      </c>
      <c r="H8" s="16" t="n">
        <v>0.217416772763434</v>
      </c>
      <c r="I8" s="16" t="n">
        <v>1.39266906561855E-005</v>
      </c>
      <c r="J8" s="16" t="n">
        <v>4.21699800540603E-007</v>
      </c>
      <c r="K8" s="16" t="n">
        <v>0.00494692958194598</v>
      </c>
      <c r="L8" s="16" t="n">
        <v>1.34470621626518E-011</v>
      </c>
      <c r="M8" s="18" t="n">
        <f aca="false">COUNTIF(B8:L8,"&lt;=0.05")</f>
        <v>10</v>
      </c>
      <c r="N8" s="19" t="n">
        <v>0.146487994801822</v>
      </c>
      <c r="O8" s="19" t="n">
        <v>0.638117515973978</v>
      </c>
      <c r="P8" s="19" t="n">
        <v>0.119191109834255</v>
      </c>
      <c r="Q8" s="19" t="n">
        <v>0.024082051991331</v>
      </c>
      <c r="R8" s="19" t="n">
        <v>0.534225380593973</v>
      </c>
      <c r="S8" s="19" t="n">
        <v>0.223903585045575</v>
      </c>
      <c r="T8" s="19" t="n">
        <v>0.810781246249884</v>
      </c>
      <c r="U8" s="19" t="n">
        <v>0.638117515973978</v>
      </c>
      <c r="V8" s="19" t="n">
        <v>0.0542894594211506</v>
      </c>
      <c r="W8" s="19" t="n">
        <v>0.363329528058772</v>
      </c>
      <c r="X8" s="19" t="n">
        <v>4.14044308165733E-005</v>
      </c>
      <c r="Y8" s="20" t="n">
        <f aca="false">COUNTIF(N8:X8,"&lt;=0.05")</f>
        <v>2</v>
      </c>
      <c r="Z8" s="19" t="n">
        <v>0.480820541810434</v>
      </c>
      <c r="AA8" s="19" t="n">
        <v>0.364601384630417</v>
      </c>
      <c r="AB8" s="19" t="n">
        <v>0.364601384630417</v>
      </c>
      <c r="AC8" s="19" t="n">
        <v>0.20863087122879</v>
      </c>
      <c r="AD8" s="19" t="n">
        <v>0.480820541810434</v>
      </c>
      <c r="AE8" s="19" t="n">
        <v>0.696901825504326</v>
      </c>
      <c r="AF8" s="19" t="n">
        <v>0.699276438938851</v>
      </c>
      <c r="AG8" s="19" t="n">
        <v>0.699276438938851</v>
      </c>
      <c r="AH8" s="19" t="n">
        <v>0.874941850396724</v>
      </c>
      <c r="AI8" s="19" t="n">
        <v>0.696901825504326</v>
      </c>
      <c r="AJ8" s="19" t="n">
        <v>0.874941850396724</v>
      </c>
      <c r="AK8" s="20" t="n">
        <f aca="false">COUNTIF(Z8:AJ8,"&lt;=0.05")</f>
        <v>0</v>
      </c>
      <c r="AL8" s="19" t="n">
        <v>0.00486609005141179</v>
      </c>
      <c r="AM8" s="19" t="n">
        <v>0.10805852684251</v>
      </c>
      <c r="AN8" s="19" t="n">
        <v>0.0523681435747383</v>
      </c>
      <c r="AO8" s="19" t="n">
        <v>0.000820211467438668</v>
      </c>
      <c r="AP8" s="19" t="n">
        <v>0.10805852684251</v>
      </c>
      <c r="AQ8" s="19" t="n">
        <v>1.37858419410127E-008</v>
      </c>
      <c r="AR8" s="19" t="n">
        <v>0.940238360415522</v>
      </c>
      <c r="AS8" s="19" t="n">
        <v>0.238496509709917</v>
      </c>
      <c r="AT8" s="19" t="n">
        <v>0.00115452681911275</v>
      </c>
      <c r="AU8" s="19" t="n">
        <v>0.297919706276443</v>
      </c>
      <c r="AV8" s="19" t="n">
        <v>0.571028622013761</v>
      </c>
      <c r="AW8" s="18" t="n">
        <f aca="false">COUNTIF(AL8:AV8,"&lt;=0.05")</f>
        <v>4</v>
      </c>
      <c r="AX8" s="19" t="n">
        <v>0.0110738940908323</v>
      </c>
      <c r="AY8" s="19" t="n">
        <v>8.48359704119701E-007</v>
      </c>
      <c r="AZ8" s="19" t="n">
        <v>3.2353898623773E-006</v>
      </c>
      <c r="BA8" s="19" t="n">
        <v>0.592079958711411</v>
      </c>
      <c r="BB8" s="19" t="n">
        <v>0.0110738940908323</v>
      </c>
      <c r="BC8" s="19" t="n">
        <v>1.58159441742889E-006</v>
      </c>
      <c r="BD8" s="19" t="n">
        <v>0.822074447671699</v>
      </c>
      <c r="BE8" s="19" t="n">
        <v>0.00449149688612828</v>
      </c>
      <c r="BF8" s="19" t="n">
        <v>1.54798858119169E-006</v>
      </c>
      <c r="BG8" s="19" t="n">
        <v>8.48359704119701E-007</v>
      </c>
      <c r="BH8" s="19" t="n">
        <v>9.51743526791947E-022</v>
      </c>
      <c r="BI8" s="18" t="n">
        <f aca="false">COUNTIF(AX8:BH8,"&lt;=0.05")</f>
        <v>9</v>
      </c>
    </row>
    <row r="9" customFormat="false" ht="15" hidden="false" customHeight="false" outlineLevel="0" collapsed="false">
      <c r="A9" s="5" t="s">
        <v>19</v>
      </c>
      <c r="B9" s="16" t="n">
        <v>0.731912879950887</v>
      </c>
      <c r="C9" s="16" t="n">
        <v>0.332900675350011</v>
      </c>
      <c r="D9" s="16" t="n">
        <v>0.458496881768603</v>
      </c>
      <c r="E9" s="16" t="n">
        <v>0.731912879950887</v>
      </c>
      <c r="F9" s="16" t="n">
        <v>0.290316915030877</v>
      </c>
      <c r="G9" s="16" t="n">
        <v>0.343209920958321</v>
      </c>
      <c r="H9" s="16" t="n">
        <v>0.731912879950887</v>
      </c>
      <c r="I9" s="16" t="n">
        <v>0.290316915030877</v>
      </c>
      <c r="J9" s="16" t="n">
        <v>0.332900675350011</v>
      </c>
      <c r="K9" s="16" t="n">
        <v>0.731912879950887</v>
      </c>
      <c r="L9" s="16" t="n">
        <v>0.731912879950887</v>
      </c>
      <c r="M9" s="20" t="n">
        <f aca="false">COUNTIF(B9:L9,"&lt;=0.05")</f>
        <v>0</v>
      </c>
      <c r="N9" s="19" t="n">
        <v>0.752342803409494</v>
      </c>
      <c r="O9" s="19" t="n">
        <v>0.752342803409494</v>
      </c>
      <c r="P9" s="19" t="n">
        <v>0.309234456981184</v>
      </c>
      <c r="Q9" s="19" t="n">
        <v>0.752342803409494</v>
      </c>
      <c r="R9" s="19" t="n">
        <v>0.752342803409494</v>
      </c>
      <c r="S9" s="19" t="n">
        <v>0.752342803409494</v>
      </c>
      <c r="T9" s="19" t="n">
        <v>0.845448772798886</v>
      </c>
      <c r="U9" s="19" t="n">
        <v>0.769422222929497</v>
      </c>
      <c r="V9" s="19" t="n">
        <v>0.787747017326062</v>
      </c>
      <c r="W9" s="19" t="n">
        <v>0.787747017326062</v>
      </c>
      <c r="X9" s="19" t="n">
        <v>0.769422222929497</v>
      </c>
      <c r="Y9" s="20" t="n">
        <f aca="false">COUNTIF(N9:X9,"&lt;=0.05")</f>
        <v>0</v>
      </c>
      <c r="Z9" s="19" t="n">
        <v>0.874807022796737</v>
      </c>
      <c r="AA9" s="19" t="n">
        <v>0.557476889344772</v>
      </c>
      <c r="AB9" s="19" t="n">
        <v>0.874807022796737</v>
      </c>
      <c r="AC9" s="19" t="n">
        <v>0.557476889344772</v>
      </c>
      <c r="AD9" s="19" t="n">
        <v>0.557476889344772</v>
      </c>
      <c r="AE9" s="19" t="n">
        <v>0.557476889344772</v>
      </c>
      <c r="AF9" s="19" t="n">
        <v>0.639958036392984</v>
      </c>
      <c r="AG9" s="19" t="n">
        <v>0.557476889344772</v>
      </c>
      <c r="AH9" s="19" t="n">
        <v>0.557476889344772</v>
      </c>
      <c r="AI9" s="19" t="n">
        <v>0.874807022796737</v>
      </c>
      <c r="AJ9" s="19" t="n">
        <v>0.803595234906156</v>
      </c>
      <c r="AK9" s="20" t="n">
        <f aca="false">COUNTIF(Z9:AJ9,"&lt;=0.05")</f>
        <v>0</v>
      </c>
      <c r="AL9" s="19" t="n">
        <v>0.209235267564103</v>
      </c>
      <c r="AM9" s="19" t="n">
        <v>0.54338379200324</v>
      </c>
      <c r="AN9" s="19" t="n">
        <v>0.798859349996041</v>
      </c>
      <c r="AO9" s="19" t="n">
        <v>0.209235267564103</v>
      </c>
      <c r="AP9" s="19" t="n">
        <v>0.209235267564103</v>
      </c>
      <c r="AQ9" s="19" t="n">
        <v>0.26526806987451</v>
      </c>
      <c r="AR9" s="19" t="n">
        <v>0.209235267564103</v>
      </c>
      <c r="AS9" s="19" t="n">
        <v>0.209235267564103</v>
      </c>
      <c r="AT9" s="19" t="n">
        <v>0.531122240503912</v>
      </c>
      <c r="AU9" s="19" t="n">
        <v>0.209235267564103</v>
      </c>
      <c r="AV9" s="19" t="n">
        <v>0.632568343191343</v>
      </c>
      <c r="AW9" s="20" t="n">
        <f aca="false">COUNTIF(AL9:AV9,"&lt;=0.05")</f>
        <v>0</v>
      </c>
      <c r="AX9" s="19" t="n">
        <v>0.396735501069265</v>
      </c>
      <c r="AY9" s="19" t="n">
        <v>0.475781084993753</v>
      </c>
      <c r="AZ9" s="19" t="n">
        <v>0.844192764562071</v>
      </c>
      <c r="BA9" s="19" t="n">
        <v>0.396735501069265</v>
      </c>
      <c r="BB9" s="19" t="n">
        <v>0.396735501069265</v>
      </c>
      <c r="BC9" s="19" t="n">
        <v>0.396735501069265</v>
      </c>
      <c r="BD9" s="19" t="n">
        <v>0.396735501069265</v>
      </c>
      <c r="BE9" s="19" t="n">
        <v>0.396735501069265</v>
      </c>
      <c r="BF9" s="19" t="n">
        <v>0.697271462245326</v>
      </c>
      <c r="BG9" s="19" t="n">
        <v>0.396735501069265</v>
      </c>
      <c r="BH9" s="19" t="n">
        <v>0.844192764562071</v>
      </c>
      <c r="BI9" s="20" t="n">
        <f aca="false">COUNTIF(AX9:BH9,"&lt;=0.05")</f>
        <v>0</v>
      </c>
    </row>
    <row r="10" customFormat="false" ht="15" hidden="false" customHeight="false" outlineLevel="0" collapsed="false">
      <c r="A10" s="5" t="s">
        <v>21</v>
      </c>
      <c r="B10" s="16" t="n">
        <v>0.507284917970164</v>
      </c>
      <c r="C10" s="16" t="n">
        <v>0.383038443710984</v>
      </c>
      <c r="D10" s="16" t="n">
        <v>0.383038443710984</v>
      </c>
      <c r="E10" s="16" t="n">
        <v>0.648388407512505</v>
      </c>
      <c r="F10" s="16" t="n">
        <v>0.507284917970164</v>
      </c>
      <c r="G10" s="16" t="n">
        <v>0.648388407512505</v>
      </c>
      <c r="H10" s="16" t="n">
        <v>0.648388407512505</v>
      </c>
      <c r="I10" s="16" t="n">
        <v>0.648388407512505</v>
      </c>
      <c r="J10" s="16" t="n">
        <v>0.383038443710984</v>
      </c>
      <c r="K10" s="16" t="n">
        <v>0.383038443710984</v>
      </c>
      <c r="L10" s="16" t="n">
        <v>0.00410721357179144</v>
      </c>
      <c r="M10" s="18" t="n">
        <f aca="false">COUNTIF(B10:L10,"&lt;=0.05")</f>
        <v>1</v>
      </c>
      <c r="N10" s="19" t="n">
        <v>0.678048892663217</v>
      </c>
      <c r="O10" s="19" t="n">
        <v>0.51509227586109</v>
      </c>
      <c r="P10" s="19" t="n">
        <v>0.678048892663217</v>
      </c>
      <c r="Q10" s="19" t="n">
        <v>0.933662860323087</v>
      </c>
      <c r="R10" s="19" t="n">
        <v>0.276445210042433</v>
      </c>
      <c r="S10" s="19" t="n">
        <v>0.678048892663217</v>
      </c>
      <c r="T10" s="19" t="n">
        <v>0.678048892663217</v>
      </c>
      <c r="U10" s="19" t="n">
        <v>0.42919728710912</v>
      </c>
      <c r="V10" s="19" t="n">
        <v>0.976055833350446</v>
      </c>
      <c r="W10" s="19" t="n">
        <v>0.273200007446693</v>
      </c>
      <c r="X10" s="19" t="n">
        <v>0.273200007446693</v>
      </c>
      <c r="Y10" s="20" t="n">
        <f aca="false">COUNTIF(N10:X10,"&lt;=0.05")</f>
        <v>0</v>
      </c>
      <c r="Z10" s="19" t="n">
        <v>0.125668509095378</v>
      </c>
      <c r="AA10" s="19" t="n">
        <v>0.272204869393389</v>
      </c>
      <c r="AB10" s="19" t="n">
        <v>0.079620570709493</v>
      </c>
      <c r="AC10" s="19" t="n">
        <v>0.477874124725468</v>
      </c>
      <c r="AD10" s="19" t="n">
        <v>0.079620570709493</v>
      </c>
      <c r="AE10" s="19" t="n">
        <v>0.219238286697626</v>
      </c>
      <c r="AF10" s="19" t="n">
        <v>0.079620570709493</v>
      </c>
      <c r="AG10" s="19" t="n">
        <v>0.103578002682772</v>
      </c>
      <c r="AH10" s="19" t="n">
        <v>0.079620570709493</v>
      </c>
      <c r="AI10" s="19" t="n">
        <v>0.079620570709493</v>
      </c>
      <c r="AJ10" s="19" t="n">
        <v>0.684413082804828</v>
      </c>
      <c r="AK10" s="20" t="n">
        <f aca="false">COUNTIF(Z10:AJ10,"&lt;=0.05")</f>
        <v>0</v>
      </c>
      <c r="AL10" s="19" t="n">
        <v>0.143282742900487</v>
      </c>
      <c r="AM10" s="19" t="n">
        <v>0.65520155756173</v>
      </c>
      <c r="AN10" s="19" t="n">
        <v>0.70861101041497</v>
      </c>
      <c r="AO10" s="19" t="n">
        <v>0.70861101041497</v>
      </c>
      <c r="AP10" s="19" t="n">
        <v>0.145942393128854</v>
      </c>
      <c r="AQ10" s="19" t="n">
        <v>0.00394619979145931</v>
      </c>
      <c r="AR10" s="19" t="n">
        <v>0.70861101041497</v>
      </c>
      <c r="AS10" s="19" t="n">
        <v>0.160863898128122</v>
      </c>
      <c r="AT10" s="19" t="n">
        <v>0.70861101041497</v>
      </c>
      <c r="AU10" s="19" t="n">
        <v>0.000362778630180936</v>
      </c>
      <c r="AV10" s="19" t="n">
        <v>0.0739910526031095</v>
      </c>
      <c r="AW10" s="18" t="n">
        <f aca="false">COUNTIF(AL10:AV10,"&lt;=0.05")</f>
        <v>2</v>
      </c>
      <c r="AX10" s="19" t="n">
        <v>0.166795100773432</v>
      </c>
      <c r="AY10" s="19" t="n">
        <v>0.296565682412674</v>
      </c>
      <c r="AZ10" s="19" t="n">
        <v>0.296565682412674</v>
      </c>
      <c r="BA10" s="19" t="n">
        <v>0.491046736549208</v>
      </c>
      <c r="BB10" s="19" t="n">
        <v>0.183426581998283</v>
      </c>
      <c r="BC10" s="19" t="n">
        <v>0.296565682412674</v>
      </c>
      <c r="BD10" s="19" t="n">
        <v>0.296565682412674</v>
      </c>
      <c r="BE10" s="19" t="n">
        <v>0.166795100773432</v>
      </c>
      <c r="BF10" s="19" t="n">
        <v>0.296565682412674</v>
      </c>
      <c r="BG10" s="19" t="n">
        <v>0.106054562633774</v>
      </c>
      <c r="BH10" s="19" t="n">
        <v>0.00377749261896198</v>
      </c>
      <c r="BI10" s="18" t="n">
        <f aca="false">COUNTIF(AX10:BH10,"&lt;=0.05")</f>
        <v>1</v>
      </c>
    </row>
    <row r="11" customFormat="false" ht="15" hidden="false" customHeight="false" outlineLevel="0" collapsed="false">
      <c r="A11" s="5" t="s">
        <v>22</v>
      </c>
      <c r="B11" s="16" t="n">
        <v>0.000401335586023068</v>
      </c>
      <c r="C11" s="16" t="n">
        <v>0.00492670152814531</v>
      </c>
      <c r="D11" s="16" t="n">
        <v>0.00556656697413375</v>
      </c>
      <c r="E11" s="16" t="n">
        <v>0.0208156629414746</v>
      </c>
      <c r="F11" s="16" t="n">
        <v>8.69668094168176E-007</v>
      </c>
      <c r="G11" s="16" t="n">
        <v>0.0585449368337394</v>
      </c>
      <c r="H11" s="16" t="n">
        <v>0.00194465285365545</v>
      </c>
      <c r="I11" s="16" t="n">
        <v>1.00792692641555E-008</v>
      </c>
      <c r="J11" s="16" t="n">
        <v>0.000401335586023068</v>
      </c>
      <c r="K11" s="16" t="n">
        <v>0.0211059859665235</v>
      </c>
      <c r="L11" s="16" t="n">
        <v>0.104679954332069</v>
      </c>
      <c r="M11" s="18" t="n">
        <f aca="false">COUNTIF(B11:L11,"&lt;=0.05")</f>
        <v>9</v>
      </c>
      <c r="N11" s="19" t="n">
        <v>0.458314140275567</v>
      </c>
      <c r="O11" s="19" t="n">
        <v>0.35474766297182</v>
      </c>
      <c r="P11" s="19" t="n">
        <v>0.215815269347066</v>
      </c>
      <c r="Q11" s="19" t="n">
        <v>0.458314140275567</v>
      </c>
      <c r="R11" s="19" t="n">
        <v>0.570225884358519</v>
      </c>
      <c r="S11" s="19" t="n">
        <v>0.215815269347066</v>
      </c>
      <c r="T11" s="19" t="n">
        <v>0.810749698213271</v>
      </c>
      <c r="U11" s="19" t="n">
        <v>0.215815269347066</v>
      </c>
      <c r="V11" s="19" t="n">
        <v>0.549229817891108</v>
      </c>
      <c r="W11" s="19" t="n">
        <v>0.442308431489756</v>
      </c>
      <c r="X11" s="19" t="n">
        <v>0.00289053850186239</v>
      </c>
      <c r="Y11" s="20" t="n">
        <f aca="false">COUNTIF(N11:X11,"&lt;=0.05")</f>
        <v>1</v>
      </c>
      <c r="Z11" s="19" t="n">
        <v>0.130012990508057</v>
      </c>
      <c r="AA11" s="19" t="n">
        <v>0.200032200659956</v>
      </c>
      <c r="AB11" s="19" t="n">
        <v>0.853971781646804</v>
      </c>
      <c r="AC11" s="19" t="n">
        <v>0.86048000921364</v>
      </c>
      <c r="AD11" s="19" t="n">
        <v>0.86048000921364</v>
      </c>
      <c r="AE11" s="19" t="n">
        <v>0.853971781646804</v>
      </c>
      <c r="AF11" s="19" t="n">
        <v>0.232611138404989</v>
      </c>
      <c r="AG11" s="19" t="n">
        <v>0.333730080647342</v>
      </c>
      <c r="AH11" s="19" t="n">
        <v>0.130012990508057</v>
      </c>
      <c r="AI11" s="19" t="n">
        <v>0.86048000921364</v>
      </c>
      <c r="AJ11" s="19" t="n">
        <v>0.408299355752332</v>
      </c>
      <c r="AK11" s="20" t="n">
        <f aca="false">COUNTIF(Z11:AJ11,"&lt;=0.05")</f>
        <v>0</v>
      </c>
      <c r="AL11" s="19" t="n">
        <v>0.0726044229896349</v>
      </c>
      <c r="AM11" s="19" t="n">
        <v>0.337236260561711</v>
      </c>
      <c r="AN11" s="19" t="n">
        <v>0.165523376127066</v>
      </c>
      <c r="AO11" s="19" t="n">
        <v>0.00338827977409227</v>
      </c>
      <c r="AP11" s="19" t="n">
        <v>0.0112634442799496</v>
      </c>
      <c r="AQ11" s="19" t="n">
        <v>4.32460647573265E-009</v>
      </c>
      <c r="AR11" s="19" t="n">
        <v>0.0633400999441095</v>
      </c>
      <c r="AS11" s="19" t="n">
        <v>0.000210296518801704</v>
      </c>
      <c r="AT11" s="19" t="n">
        <v>0.000263868019741274</v>
      </c>
      <c r="AU11" s="19" t="n">
        <v>0.096067454743715</v>
      </c>
      <c r="AV11" s="19" t="n">
        <v>0.000210296518801704</v>
      </c>
      <c r="AW11" s="18" t="n">
        <f aca="false">COUNTIF(AL11:AV11,"&lt;=0.05")</f>
        <v>6</v>
      </c>
      <c r="AX11" s="19" t="n">
        <v>0.0200642550101032</v>
      </c>
      <c r="AY11" s="19" t="n">
        <v>0.00821742998774952</v>
      </c>
      <c r="AZ11" s="19" t="n">
        <v>0.00821742998774952</v>
      </c>
      <c r="BA11" s="19" t="n">
        <v>0.0309292307719118</v>
      </c>
      <c r="BB11" s="19" t="n">
        <v>0.00821742998774952</v>
      </c>
      <c r="BC11" s="19" t="n">
        <v>0.387306597977348</v>
      </c>
      <c r="BD11" s="19" t="n">
        <v>0.0306309789549636</v>
      </c>
      <c r="BE11" s="19" t="n">
        <v>0.00821742998774952</v>
      </c>
      <c r="BF11" s="19" t="n">
        <v>0.00821742998774952</v>
      </c>
      <c r="BG11" s="19" t="n">
        <v>0.419681539410867</v>
      </c>
      <c r="BH11" s="19" t="n">
        <v>0.137537628537811</v>
      </c>
      <c r="BI11" s="18" t="n">
        <f aca="false">COUNTIF(AX11:BH11,"&lt;=0.05")</f>
        <v>8</v>
      </c>
    </row>
    <row r="12" customFormat="false" ht="15" hidden="false" customHeight="false" outlineLevel="0" collapsed="false">
      <c r="A12" s="5" t="s">
        <v>26</v>
      </c>
      <c r="B12" s="17" t="n">
        <v>0.14182026318535</v>
      </c>
      <c r="C12" s="16" t="n">
        <v>0.354438313740203</v>
      </c>
      <c r="D12" s="16" t="n">
        <v>0.000147290923607325</v>
      </c>
      <c r="E12" s="16" t="n">
        <v>0.0211288714964278</v>
      </c>
      <c r="F12" s="16" t="n">
        <v>0.000341779551710112</v>
      </c>
      <c r="G12" s="16" t="n">
        <v>0.00129479083852777</v>
      </c>
      <c r="H12" s="16" t="n">
        <v>1.3915364091947E-006</v>
      </c>
      <c r="I12" s="16" t="n">
        <v>0.0140023738339401</v>
      </c>
      <c r="J12" s="16" t="n">
        <v>4.21805893928852E-009</v>
      </c>
      <c r="K12" s="16" t="n">
        <v>4.50282399894628E-006</v>
      </c>
      <c r="L12" s="16" t="n">
        <v>0.00284869229593556</v>
      </c>
      <c r="M12" s="18" t="n">
        <f aca="false">COUNTIF(B12:L12,"&lt;=0.05")</f>
        <v>9</v>
      </c>
      <c r="N12" s="19" t="n">
        <v>2.34965811606479E-005</v>
      </c>
      <c r="O12" s="19" t="n">
        <v>2.79460587356576E-005</v>
      </c>
      <c r="P12" s="19" t="n">
        <v>8.75654253650787E-005</v>
      </c>
      <c r="Q12" s="19" t="n">
        <v>0.000502363119419727</v>
      </c>
      <c r="R12" s="19" t="n">
        <v>7.7731507008364E-009</v>
      </c>
      <c r="S12" s="19" t="n">
        <v>2.4881239726535E-007</v>
      </c>
      <c r="T12" s="19" t="n">
        <v>4.62833278717306E-020</v>
      </c>
      <c r="U12" s="19" t="n">
        <v>5.02611820388664E-008</v>
      </c>
      <c r="V12" s="19" t="n">
        <v>2.30295894219567E-019</v>
      </c>
      <c r="W12" s="19" t="n">
        <v>1.67204818016204E-011</v>
      </c>
      <c r="X12" s="19" t="n">
        <v>0.000383035317726046</v>
      </c>
      <c r="Y12" s="20" t="n">
        <f aca="false">COUNTIF(N12:X12,"&lt;=0.05")</f>
        <v>11</v>
      </c>
      <c r="Z12" s="19" t="n">
        <v>0.00247054962076899</v>
      </c>
      <c r="AA12" s="19" t="n">
        <v>0.131836789743598</v>
      </c>
      <c r="AB12" s="19" t="n">
        <v>0.618271798967314</v>
      </c>
      <c r="AC12" s="19" t="n">
        <v>2.60740059720912E-007</v>
      </c>
      <c r="AD12" s="19" t="n">
        <v>0.717729546587274</v>
      </c>
      <c r="AE12" s="19" t="n">
        <v>0.000549851195063943</v>
      </c>
      <c r="AF12" s="19" t="n">
        <v>1.16616707611417E-023</v>
      </c>
      <c r="AG12" s="19" t="n">
        <v>0.972601034627179</v>
      </c>
      <c r="AH12" s="19" t="n">
        <v>8.63119124000079E-012</v>
      </c>
      <c r="AI12" s="19" t="n">
        <v>9.70342061635542E-015</v>
      </c>
      <c r="AJ12" s="19" t="n">
        <v>0.0150835710309693</v>
      </c>
      <c r="AK12" s="20" t="n">
        <f aca="false">COUNTIF(Z12:AJ12,"&lt;=0.05")</f>
        <v>7</v>
      </c>
      <c r="AL12" s="19" t="n">
        <v>3.79709656252476E-005</v>
      </c>
      <c r="AM12" s="19" t="n">
        <v>0.00062156594395351</v>
      </c>
      <c r="AN12" s="19" t="n">
        <v>9.00517344808096E-006</v>
      </c>
      <c r="AO12" s="19" t="n">
        <v>1.18353231445934E-007</v>
      </c>
      <c r="AP12" s="19" t="n">
        <v>2.03772621982299E-008</v>
      </c>
      <c r="AQ12" s="19" t="n">
        <v>2.41401683056604E-009</v>
      </c>
      <c r="AR12" s="19" t="n">
        <v>8.50202475236091E-024</v>
      </c>
      <c r="AS12" s="19" t="n">
        <v>1.80554689978576E-007</v>
      </c>
      <c r="AT12" s="19" t="n">
        <v>1.81948416457381E-017</v>
      </c>
      <c r="AU12" s="19" t="n">
        <v>1.81948416457381E-017</v>
      </c>
      <c r="AV12" s="19" t="n">
        <v>1.23858942718083E-006</v>
      </c>
      <c r="AW12" s="18" t="n">
        <f aca="false">COUNTIF(AL12:AV12,"&lt;=0.05")</f>
        <v>11</v>
      </c>
      <c r="AX12" s="19" t="n">
        <v>0.239588779132756</v>
      </c>
      <c r="AY12" s="19" t="n">
        <v>0.18548587801095</v>
      </c>
      <c r="AZ12" s="19" t="n">
        <v>4.14100200730627E-006</v>
      </c>
      <c r="BA12" s="19" t="n">
        <v>0.106099250087068</v>
      </c>
      <c r="BB12" s="19" t="n">
        <v>3.13778769087932E-008</v>
      </c>
      <c r="BC12" s="19" t="n">
        <v>1.2785239071624E-006</v>
      </c>
      <c r="BD12" s="19" t="n">
        <v>7.16426673270387E-008</v>
      </c>
      <c r="BE12" s="19" t="n">
        <v>9.64603426471559E-007</v>
      </c>
      <c r="BF12" s="19" t="n">
        <v>3.13778769087932E-008</v>
      </c>
      <c r="BG12" s="19" t="n">
        <v>8.32467403887009E-009</v>
      </c>
      <c r="BH12" s="19" t="n">
        <v>0.0664975418568777</v>
      </c>
      <c r="BI12" s="18" t="n">
        <f aca="false">COUNTIF(AX12:BH12,"&lt;=0.05")</f>
        <v>7</v>
      </c>
    </row>
    <row r="13" customFormat="false" ht="15" hidden="false" customHeight="false" outlineLevel="0" collapsed="false">
      <c r="A13" s="5" t="s">
        <v>27</v>
      </c>
      <c r="B13" s="16" t="n">
        <v>0.00112900795724474</v>
      </c>
      <c r="C13" s="16" t="n">
        <v>0.0117398684689079</v>
      </c>
      <c r="D13" s="16" t="n">
        <v>0.245508546861994</v>
      </c>
      <c r="E13" s="16" t="n">
        <v>0.000135301071368697</v>
      </c>
      <c r="F13" s="16" t="n">
        <v>0.000135301071368697</v>
      </c>
      <c r="G13" s="16" t="n">
        <v>0.00578663539441335</v>
      </c>
      <c r="H13" s="16" t="n">
        <v>0.0103153027655373</v>
      </c>
      <c r="I13" s="16" t="n">
        <v>0.000135301071368697</v>
      </c>
      <c r="J13" s="16" t="n">
        <v>0.0160158629848504</v>
      </c>
      <c r="K13" s="16" t="n">
        <v>0.000172845481347957</v>
      </c>
      <c r="L13" s="16" t="n">
        <v>0.000850135312291113</v>
      </c>
      <c r="M13" s="18" t="n">
        <f aca="false">COUNTIF(B13:L13,"&lt;=0.05")</f>
        <v>10</v>
      </c>
      <c r="N13" s="19" t="n">
        <v>0.0209521586146926</v>
      </c>
      <c r="O13" s="19" t="n">
        <v>0.937363707765619</v>
      </c>
      <c r="P13" s="19" t="n">
        <v>0.937363707765619</v>
      </c>
      <c r="Q13" s="19" t="n">
        <v>0.00139504299122783</v>
      </c>
      <c r="R13" s="19" t="n">
        <v>0.937363707765619</v>
      </c>
      <c r="S13" s="19" t="n">
        <v>0.344591085810007</v>
      </c>
      <c r="T13" s="19" t="n">
        <v>0.348880529372341</v>
      </c>
      <c r="U13" s="19" t="n">
        <v>0.937363707765619</v>
      </c>
      <c r="V13" s="19" t="n">
        <v>0.937363707765619</v>
      </c>
      <c r="W13" s="19" t="n">
        <v>0.000217623261637255</v>
      </c>
      <c r="X13" s="19" t="n">
        <v>0.937363707765619</v>
      </c>
      <c r="Y13" s="20" t="n">
        <f aca="false">COUNTIF(N13:X13,"&lt;=0.05")</f>
        <v>3</v>
      </c>
      <c r="Z13" s="19" t="n">
        <v>0.35637027561833</v>
      </c>
      <c r="AA13" s="19" t="n">
        <v>0.300734563701664</v>
      </c>
      <c r="AB13" s="19" t="n">
        <v>0.957827290531892</v>
      </c>
      <c r="AC13" s="19" t="n">
        <v>0.423234814850016</v>
      </c>
      <c r="AD13" s="19" t="n">
        <v>0.179552118575324</v>
      </c>
      <c r="AE13" s="19" t="n">
        <v>0.35637027561833</v>
      </c>
      <c r="AF13" s="19" t="n">
        <v>0.528088696256292</v>
      </c>
      <c r="AG13" s="19" t="n">
        <v>0.179552118575324</v>
      </c>
      <c r="AH13" s="19" t="n">
        <v>0.0262980091156888</v>
      </c>
      <c r="AI13" s="19" t="n">
        <v>0.957827290531892</v>
      </c>
      <c r="AJ13" s="19" t="n">
        <v>0.179552118575324</v>
      </c>
      <c r="AK13" s="20" t="n">
        <f aca="false">COUNTIF(Z13:AJ13,"&lt;=0.05")</f>
        <v>1</v>
      </c>
      <c r="AL13" s="19" t="n">
        <v>0.550151052334686</v>
      </c>
      <c r="AM13" s="19" t="n">
        <v>0.754411123791926</v>
      </c>
      <c r="AN13" s="19" t="n">
        <v>0.550151052334686</v>
      </c>
      <c r="AO13" s="19" t="n">
        <v>0.167703009116756</v>
      </c>
      <c r="AP13" s="19" t="n">
        <v>0.705449411278378</v>
      </c>
      <c r="AQ13" s="19" t="n">
        <v>0.550151052334686</v>
      </c>
      <c r="AR13" s="19" t="n">
        <v>0.0204988474720098</v>
      </c>
      <c r="AS13" s="19" t="n">
        <v>0.705449411278378</v>
      </c>
      <c r="AT13" s="19" t="n">
        <v>0.685089040197014</v>
      </c>
      <c r="AU13" s="19" t="n">
        <v>0.0204988474720098</v>
      </c>
      <c r="AV13" s="19" t="n">
        <v>0.685089040197014</v>
      </c>
      <c r="AW13" s="18" t="n">
        <f aca="false">COUNTIF(AL13:AV13,"&lt;=0.05")</f>
        <v>2</v>
      </c>
      <c r="AX13" s="19" t="n">
        <v>0.0992690447415181</v>
      </c>
      <c r="AY13" s="19" t="n">
        <v>0.77633719937024</v>
      </c>
      <c r="AZ13" s="19" t="n">
        <v>0.0024396963776537</v>
      </c>
      <c r="BA13" s="19" t="n">
        <v>0.00229886560336299</v>
      </c>
      <c r="BB13" s="19" t="n">
        <v>0.0206664918670673</v>
      </c>
      <c r="BC13" s="19" t="n">
        <v>0.160645100814509</v>
      </c>
      <c r="BD13" s="19" t="n">
        <v>0.0206664918670673</v>
      </c>
      <c r="BE13" s="19" t="n">
        <v>0.0206664918670673</v>
      </c>
      <c r="BF13" s="19" t="n">
        <v>0.77633719937024</v>
      </c>
      <c r="BG13" s="19" t="n">
        <v>1.8886661272358E-005</v>
      </c>
      <c r="BH13" s="19" t="n">
        <v>0.521084269912877</v>
      </c>
      <c r="BI13" s="18" t="n">
        <f aca="false">COUNTIF(AX13:BH13,"&lt;=0.05")</f>
        <v>6</v>
      </c>
    </row>
    <row r="14" customFormat="false" ht="15" hidden="false" customHeight="false" outlineLevel="0" collapsed="false">
      <c r="A14" s="5" t="s">
        <v>28</v>
      </c>
      <c r="B14" s="16" t="n">
        <v>1.38230225367531E-032</v>
      </c>
      <c r="C14" s="16" t="n">
        <v>6.80594559330115E-006</v>
      </c>
      <c r="D14" s="16" t="n">
        <v>5.51397430488682E-024</v>
      </c>
      <c r="E14" s="16" t="n">
        <v>9.0278089660484E-026</v>
      </c>
      <c r="F14" s="16" t="n">
        <v>2.31236809407062E-014</v>
      </c>
      <c r="G14" s="16" t="n">
        <v>3.91691621959807E-016</v>
      </c>
      <c r="H14" s="16" t="n">
        <v>1.25069711089538E-013</v>
      </c>
      <c r="I14" s="16" t="n">
        <v>6.17981491810941E-015</v>
      </c>
      <c r="J14" s="16" t="n">
        <v>1.81565124594774E-017</v>
      </c>
      <c r="K14" s="16" t="n">
        <v>2.86154900803803E-034</v>
      </c>
      <c r="L14" s="16" t="n">
        <v>3.62781379265255E-012</v>
      </c>
      <c r="M14" s="18" t="n">
        <f aca="false">COUNTIF(B14:L14,"&lt;=0.05")</f>
        <v>11</v>
      </c>
      <c r="N14" s="19" t="n">
        <v>3.56626997785294E-019</v>
      </c>
      <c r="O14" s="19" t="n">
        <v>0.000985928088385513</v>
      </c>
      <c r="P14" s="19" t="n">
        <v>1.81822982319751E-018</v>
      </c>
      <c r="Q14" s="19" t="n">
        <v>1.73706057892218E-014</v>
      </c>
      <c r="R14" s="19" t="n">
        <v>6.73334990321454E-016</v>
      </c>
      <c r="S14" s="19" t="n">
        <v>4.71871686792673E-006</v>
      </c>
      <c r="T14" s="19" t="n">
        <v>0.000105324282152898</v>
      </c>
      <c r="U14" s="19" t="n">
        <v>3.83039295101642E-014</v>
      </c>
      <c r="V14" s="19" t="n">
        <v>1.80464141687579E-008</v>
      </c>
      <c r="W14" s="19" t="n">
        <v>1.39686333511739E-014</v>
      </c>
      <c r="X14" s="19" t="n">
        <v>0.0211685203347579</v>
      </c>
      <c r="Y14" s="20" t="n">
        <f aca="false">COUNTIF(N14:X14,"&lt;=0.05")</f>
        <v>11</v>
      </c>
      <c r="Z14" s="19" t="n">
        <v>3.75263598892211E-034</v>
      </c>
      <c r="AA14" s="19" t="n">
        <v>0.0292642288880432</v>
      </c>
      <c r="AB14" s="19" t="n">
        <v>3.20179140699744E-018</v>
      </c>
      <c r="AC14" s="19" t="n">
        <v>2.45838198788103E-029</v>
      </c>
      <c r="AD14" s="19" t="n">
        <v>2.13845975833244E-012</v>
      </c>
      <c r="AE14" s="19" t="n">
        <v>3.11092376307428E-018</v>
      </c>
      <c r="AF14" s="19" t="n">
        <v>7.46367304733936E-007</v>
      </c>
      <c r="AG14" s="19" t="n">
        <v>1.74189290992636E-014</v>
      </c>
      <c r="AH14" s="19" t="n">
        <v>0.000567092085116209</v>
      </c>
      <c r="AI14" s="19" t="n">
        <v>7.45301990783068E-028</v>
      </c>
      <c r="AJ14" s="19" t="n">
        <v>0.13707278814675</v>
      </c>
      <c r="AK14" s="20" t="n">
        <f aca="false">COUNTIF(Z14:AJ14,"&lt;=0.05")</f>
        <v>10</v>
      </c>
      <c r="AL14" s="19" t="n">
        <v>1.88164294710446E-030</v>
      </c>
      <c r="AM14" s="19" t="n">
        <v>5.32624136434497E-005</v>
      </c>
      <c r="AN14" s="19" t="n">
        <v>8.35415083425389E-027</v>
      </c>
      <c r="AO14" s="19" t="n">
        <v>1.89834253247289E-026</v>
      </c>
      <c r="AP14" s="19" t="n">
        <v>3.76406557724349E-018</v>
      </c>
      <c r="AQ14" s="19" t="n">
        <v>2.88222160832499E-026</v>
      </c>
      <c r="AR14" s="19" t="n">
        <v>1.23742936041376E-015</v>
      </c>
      <c r="AS14" s="19" t="n">
        <v>8.10467361009235E-019</v>
      </c>
      <c r="AT14" s="19" t="n">
        <v>9.95759937302446E-026</v>
      </c>
      <c r="AU14" s="19" t="n">
        <v>7.75731302781656E-034</v>
      </c>
      <c r="AV14" s="19" t="n">
        <v>5.13541895729038E-021</v>
      </c>
      <c r="AW14" s="18" t="n">
        <f aca="false">COUNTIF(AL14:AV14,"&lt;=0.05")</f>
        <v>11</v>
      </c>
      <c r="AX14" s="19" t="n">
        <v>1.30860135788451E-006</v>
      </c>
      <c r="AY14" s="19" t="n">
        <v>0.0825549157821037</v>
      </c>
      <c r="AZ14" s="19" t="n">
        <v>8.89247906516609E-020</v>
      </c>
      <c r="BA14" s="19" t="n">
        <v>0.00217551735324004</v>
      </c>
      <c r="BB14" s="19" t="n">
        <v>1.05235532938637E-013</v>
      </c>
      <c r="BC14" s="19" t="n">
        <v>0.683734119759899</v>
      </c>
      <c r="BD14" s="19" t="n">
        <v>0.00863179465156581</v>
      </c>
      <c r="BE14" s="19" t="n">
        <v>4.48742255219547E-014</v>
      </c>
      <c r="BF14" s="19" t="n">
        <v>0.140368402183182</v>
      </c>
      <c r="BG14" s="19" t="n">
        <v>2.05799356225701E-008</v>
      </c>
      <c r="BH14" s="19" t="n">
        <v>0.0342546719608929</v>
      </c>
      <c r="BI14" s="18" t="n">
        <f aca="false">COUNTIF(AX14:BH14,"&lt;=0.05")</f>
        <v>8</v>
      </c>
    </row>
    <row r="15" customFormat="false" ht="15" hidden="false" customHeight="false" outlineLevel="0" collapsed="false">
      <c r="A15" s="5" t="s">
        <v>29</v>
      </c>
      <c r="B15" s="16" t="n">
        <v>5.1262978546014E-021</v>
      </c>
      <c r="C15" s="16" t="n">
        <v>2.04312397633721E-016</v>
      </c>
      <c r="D15" s="16" t="n">
        <v>5.44527489089623E-012</v>
      </c>
      <c r="E15" s="16" t="n">
        <v>5.27582421269224E-021</v>
      </c>
      <c r="F15" s="16" t="n">
        <v>2.90366283476325E-019</v>
      </c>
      <c r="G15" s="16" t="n">
        <v>1.23315793264424E-019</v>
      </c>
      <c r="H15" s="16" t="n">
        <v>3.42100092947871E-017</v>
      </c>
      <c r="I15" s="16" t="n">
        <v>6.4645758728346E-019</v>
      </c>
      <c r="J15" s="16" t="n">
        <v>3.10922842148357E-014</v>
      </c>
      <c r="K15" s="16" t="n">
        <v>2.05006299185405E-006</v>
      </c>
      <c r="L15" s="16" t="n">
        <v>6.92031403052907E-015</v>
      </c>
      <c r="M15" s="18" t="n">
        <f aca="false">COUNTIF(B15:L15,"&lt;=0.05")</f>
        <v>11</v>
      </c>
      <c r="N15" s="19" t="n">
        <v>2.40975231129373E-006</v>
      </c>
      <c r="O15" s="19" t="n">
        <v>5.56832025337856E-010</v>
      </c>
      <c r="P15" s="19" t="n">
        <v>2.15276070991026E-005</v>
      </c>
      <c r="Q15" s="19" t="n">
        <v>0.000984919830678183</v>
      </c>
      <c r="R15" s="19" t="n">
        <v>2.05644120105934E-007</v>
      </c>
      <c r="S15" s="19" t="n">
        <v>0.00263442423137474</v>
      </c>
      <c r="T15" s="19" t="n">
        <v>4.85027515901357E-008</v>
      </c>
      <c r="U15" s="19" t="n">
        <v>6.34574530033638E-007</v>
      </c>
      <c r="V15" s="19" t="n">
        <v>6.08289968709225E-011</v>
      </c>
      <c r="W15" s="19" t="n">
        <v>0.000121177847359164</v>
      </c>
      <c r="X15" s="19" t="n">
        <v>4.34185519866406E-005</v>
      </c>
      <c r="Y15" s="20" t="n">
        <f aca="false">COUNTIF(N15:X15,"&lt;=0.05")</f>
        <v>11</v>
      </c>
      <c r="Z15" s="19" t="n">
        <v>8.86117931349341E-022</v>
      </c>
      <c r="AA15" s="19" t="n">
        <v>1.42433858655291E-010</v>
      </c>
      <c r="AB15" s="19" t="n">
        <v>3.51015069130704E-005</v>
      </c>
      <c r="AC15" s="19" t="n">
        <v>1.97468082454996E-017</v>
      </c>
      <c r="AD15" s="19" t="n">
        <v>1.16424827708952E-015</v>
      </c>
      <c r="AE15" s="19" t="n">
        <v>1.76315164090399E-008</v>
      </c>
      <c r="AF15" s="19" t="n">
        <v>5.01099802563061E-020</v>
      </c>
      <c r="AG15" s="19" t="n">
        <v>5.4772431316885E-015</v>
      </c>
      <c r="AH15" s="19" t="n">
        <v>5.32465728022133E-011</v>
      </c>
      <c r="AI15" s="19" t="n">
        <v>1.13956685182974E-008</v>
      </c>
      <c r="AJ15" s="19" t="n">
        <v>0.00012834585548068</v>
      </c>
      <c r="AK15" s="20" t="n">
        <f aca="false">COUNTIF(Z15:AJ15,"&lt;=0.05")</f>
        <v>11</v>
      </c>
      <c r="AL15" s="19" t="n">
        <v>8.68446262907924E-020</v>
      </c>
      <c r="AM15" s="19" t="n">
        <v>1.32032578750423E-010</v>
      </c>
      <c r="AN15" s="19" t="n">
        <v>5.98684005737385E-007</v>
      </c>
      <c r="AO15" s="19" t="n">
        <v>4.80262448375816E-017</v>
      </c>
      <c r="AP15" s="19" t="n">
        <v>6.00683695702225E-010</v>
      </c>
      <c r="AQ15" s="19" t="n">
        <v>7.23889544680056E-018</v>
      </c>
      <c r="AR15" s="19" t="n">
        <v>2.5684325835082E-022</v>
      </c>
      <c r="AS15" s="19" t="n">
        <v>1.67301605970589E-009</v>
      </c>
      <c r="AT15" s="19" t="n">
        <v>4.5619312109539E-014</v>
      </c>
      <c r="AU15" s="19" t="n">
        <v>2.34198328555739E-010</v>
      </c>
      <c r="AV15" s="19" t="n">
        <v>7.88137184777051E-012</v>
      </c>
      <c r="AW15" s="18" t="n">
        <f aca="false">COUNTIF(AL15:AV15,"&lt;=0.05")</f>
        <v>11</v>
      </c>
      <c r="AX15" s="19" t="n">
        <v>9.3412406616858E-014</v>
      </c>
      <c r="AY15" s="19" t="n">
        <v>0.0014789633018968</v>
      </c>
      <c r="AZ15" s="19" t="n">
        <v>0.00262133547235467</v>
      </c>
      <c r="BA15" s="19" t="n">
        <v>2.25653076916744E-014</v>
      </c>
      <c r="BB15" s="19" t="n">
        <v>5.06129686203425E-009</v>
      </c>
      <c r="BC15" s="19" t="n">
        <v>1.89801953736225E-012</v>
      </c>
      <c r="BD15" s="19" t="n">
        <v>1.26716445399103E-015</v>
      </c>
      <c r="BE15" s="19" t="n">
        <v>7.53618160456093E-009</v>
      </c>
      <c r="BF15" s="19" t="n">
        <v>0.0206464564589802</v>
      </c>
      <c r="BG15" s="19" t="n">
        <v>1.70499846056776E-007</v>
      </c>
      <c r="BH15" s="19" t="n">
        <v>3.21349449528547E-006</v>
      </c>
      <c r="BI15" s="18" t="n">
        <f aca="false">COUNTIF(AX15:BH15,"&lt;=0.05")</f>
        <v>11</v>
      </c>
    </row>
    <row r="16" customFormat="false" ht="15" hidden="false" customHeight="false" outlineLevel="0" collapsed="false">
      <c r="A16" s="5" t="s">
        <v>30</v>
      </c>
      <c r="B16" s="16" t="n">
        <v>7.80473208605668E-010</v>
      </c>
      <c r="C16" s="17" t="n">
        <v>0.39322989795345</v>
      </c>
      <c r="D16" s="16" t="n">
        <v>4.55183025868607E-013</v>
      </c>
      <c r="E16" s="16" t="n">
        <v>2.86489043608057E-022</v>
      </c>
      <c r="F16" s="16" t="n">
        <v>3.90495407107164E-016</v>
      </c>
      <c r="G16" s="16" t="n">
        <v>0.456071674449331</v>
      </c>
      <c r="H16" s="16" t="n">
        <v>1.72926393455293E-005</v>
      </c>
      <c r="I16" s="16" t="n">
        <v>3.04963000272435E-015</v>
      </c>
      <c r="J16" s="16" t="n">
        <v>0.000318699347043703</v>
      </c>
      <c r="K16" s="16" t="n">
        <v>0.00911850457020107</v>
      </c>
      <c r="L16" s="16" t="n">
        <v>6.61264932933812E-024</v>
      </c>
      <c r="M16" s="18" t="n">
        <f aca="false">COUNTIF(B16:L16,"&lt;=0.05")</f>
        <v>9</v>
      </c>
      <c r="N16" s="19" t="n">
        <v>0.000107631326853755</v>
      </c>
      <c r="O16" s="19" t="n">
        <v>0.131875071703409</v>
      </c>
      <c r="P16" s="19" t="n">
        <v>2.53159859718062E-010</v>
      </c>
      <c r="Q16" s="19" t="n">
        <v>2.67735547356787E-015</v>
      </c>
      <c r="R16" s="19" t="n">
        <v>1.72648803039495E-012</v>
      </c>
      <c r="S16" s="19" t="n">
        <v>0.0375791351320145</v>
      </c>
      <c r="T16" s="19" t="n">
        <v>0.00388805340252276</v>
      </c>
      <c r="U16" s="19" t="n">
        <v>1.03871184766901E-011</v>
      </c>
      <c r="V16" s="19" t="n">
        <v>0.110283639525652</v>
      </c>
      <c r="W16" s="19" t="n">
        <v>0.130290081779927</v>
      </c>
      <c r="X16" s="19" t="n">
        <v>3.06673590415261E-018</v>
      </c>
      <c r="Y16" s="20" t="n">
        <f aca="false">COUNTIF(N16:X16,"&lt;=0.05")</f>
        <v>8</v>
      </c>
      <c r="Z16" s="19" t="n">
        <v>1.87290744917735E-008</v>
      </c>
      <c r="AA16" s="19" t="n">
        <v>0.136867478292801</v>
      </c>
      <c r="AB16" s="19" t="n">
        <v>3.23735770731437E-015</v>
      </c>
      <c r="AC16" s="19" t="n">
        <v>4.07994096006701E-012</v>
      </c>
      <c r="AD16" s="19" t="n">
        <v>2.2148459016534E-013</v>
      </c>
      <c r="AE16" s="19" t="n">
        <v>0.432349479651049</v>
      </c>
      <c r="AF16" s="19" t="n">
        <v>1.04542872858063E-006</v>
      </c>
      <c r="AG16" s="19" t="n">
        <v>2.39563663691895E-014</v>
      </c>
      <c r="AH16" s="19" t="n">
        <v>0.00198185777663803</v>
      </c>
      <c r="AI16" s="19" t="n">
        <v>0.00182270591404895</v>
      </c>
      <c r="AJ16" s="19" t="n">
        <v>2.60943193254546E-005</v>
      </c>
      <c r="AK16" s="20" t="n">
        <f aca="false">COUNTIF(Z16:AJ16,"&lt;=0.05")</f>
        <v>9</v>
      </c>
      <c r="AL16" s="19" t="n">
        <v>2.14737716693474E-010</v>
      </c>
      <c r="AM16" s="19" t="n">
        <v>4.57190637375461E-010</v>
      </c>
      <c r="AN16" s="19" t="n">
        <v>1.4767878574626E-013</v>
      </c>
      <c r="AO16" s="19" t="n">
        <v>3.15398797811762E-022</v>
      </c>
      <c r="AP16" s="19" t="n">
        <v>1.26507746143936E-015</v>
      </c>
      <c r="AQ16" s="19" t="n">
        <v>0.000349410830604054</v>
      </c>
      <c r="AR16" s="19" t="n">
        <v>4.56161520436169E-010</v>
      </c>
      <c r="AS16" s="19" t="n">
        <v>7.18459700415094E-015</v>
      </c>
      <c r="AT16" s="19" t="n">
        <v>2.09048597514316E-016</v>
      </c>
      <c r="AU16" s="19" t="n">
        <v>0.00020987251148922</v>
      </c>
      <c r="AV16" s="19" t="n">
        <v>2.82245218942445E-024</v>
      </c>
      <c r="AW16" s="18" t="n">
        <f aca="false">COUNTIF(AL16:AV16,"&lt;=0.05")</f>
        <v>11</v>
      </c>
      <c r="AX16" s="19" t="n">
        <v>2.11751663885027E-009</v>
      </c>
      <c r="AY16" s="19" t="n">
        <v>0.391219608397703</v>
      </c>
      <c r="AZ16" s="19" t="n">
        <v>5.91396702487259E-013</v>
      </c>
      <c r="BA16" s="19" t="n">
        <v>9.3052401313645E-023</v>
      </c>
      <c r="BB16" s="19" t="n">
        <v>2.36906246129753E-015</v>
      </c>
      <c r="BC16" s="19" t="n">
        <v>0.362885821931808</v>
      </c>
      <c r="BD16" s="19" t="n">
        <v>1.78023287080622E-005</v>
      </c>
      <c r="BE16" s="19" t="n">
        <v>1.05620066633914E-014</v>
      </c>
      <c r="BF16" s="19" t="n">
        <v>0.00294459710749666</v>
      </c>
      <c r="BG16" s="19" t="n">
        <v>0.0153486046985221</v>
      </c>
      <c r="BH16" s="19" t="n">
        <v>7.54366579581858E-023</v>
      </c>
      <c r="BI16" s="18" t="n">
        <f aca="false">COUNTIF(AX16:BH16,"&lt;=0.05")</f>
        <v>9</v>
      </c>
    </row>
    <row r="17" customFormat="false" ht="15" hidden="false" customHeight="false" outlineLevel="0" collapsed="false">
      <c r="A17" s="5" t="s">
        <v>31</v>
      </c>
      <c r="B17" s="16" t="n">
        <v>0.00749082030255076</v>
      </c>
      <c r="C17" s="16" t="n">
        <v>4.79969624986699E-005</v>
      </c>
      <c r="D17" s="16" t="n">
        <v>4.4274906465934E-008</v>
      </c>
      <c r="E17" s="16" t="n">
        <v>0.00343252800444941</v>
      </c>
      <c r="F17" s="16" t="n">
        <v>1.39606529025569E-008</v>
      </c>
      <c r="G17" s="16" t="n">
        <v>0.00063587148576324</v>
      </c>
      <c r="H17" s="16" t="n">
        <v>0.000172849993784878</v>
      </c>
      <c r="I17" s="16" t="n">
        <v>3.83784393765501E-008</v>
      </c>
      <c r="J17" s="16" t="n">
        <v>3.83784393765501E-008</v>
      </c>
      <c r="K17" s="16" t="n">
        <v>7.93019597616911E-007</v>
      </c>
      <c r="L17" s="16" t="n">
        <v>3.64242816353768E-007</v>
      </c>
      <c r="M17" s="18" t="n">
        <f aca="false">COUNTIF(B17:L17,"&lt;=0.05")</f>
        <v>11</v>
      </c>
      <c r="N17" s="19" t="n">
        <v>0.0691820278873591</v>
      </c>
      <c r="O17" s="19" t="n">
        <v>0.09840672408822</v>
      </c>
      <c r="P17" s="19" t="n">
        <v>0.000435050427412683</v>
      </c>
      <c r="Q17" s="19" t="n">
        <v>0.0377658683440904</v>
      </c>
      <c r="R17" s="19" t="n">
        <v>3.33994171933631E-005</v>
      </c>
      <c r="S17" s="19" t="n">
        <v>0.0726256809787602</v>
      </c>
      <c r="T17" s="19" t="n">
        <v>0.0315806937312986</v>
      </c>
      <c r="U17" s="19" t="n">
        <v>3.33994171933631E-005</v>
      </c>
      <c r="V17" s="19" t="n">
        <v>3.33994171933631E-005</v>
      </c>
      <c r="W17" s="19" t="n">
        <v>0.000186379951962984</v>
      </c>
      <c r="X17" s="19" t="n">
        <v>0.0330763749689221</v>
      </c>
      <c r="Y17" s="20" t="n">
        <f aca="false">COUNTIF(N17:X17,"&lt;=0.05")</f>
        <v>8</v>
      </c>
      <c r="Z17" s="19" t="n">
        <v>0.229401892616347</v>
      </c>
      <c r="AA17" s="19" t="n">
        <v>0.833014141201188</v>
      </c>
      <c r="AB17" s="19" t="n">
        <v>0.926340489251198</v>
      </c>
      <c r="AC17" s="19" t="n">
        <v>0.160153473156782</v>
      </c>
      <c r="AD17" s="19" t="n">
        <v>0.640927854073133</v>
      </c>
      <c r="AE17" s="19" t="n">
        <v>3.026811341577E-005</v>
      </c>
      <c r="AF17" s="19" t="n">
        <v>0.00816635280509493</v>
      </c>
      <c r="AG17" s="19" t="n">
        <v>0.640927854073133</v>
      </c>
      <c r="AH17" s="19" t="n">
        <v>0.160153473156782</v>
      </c>
      <c r="AI17" s="19" t="n">
        <v>0.274975289650996</v>
      </c>
      <c r="AJ17" s="19" t="n">
        <v>0.640927854073133</v>
      </c>
      <c r="AK17" s="20" t="n">
        <f aca="false">COUNTIF(Z17:AJ17,"&lt;=0.05")</f>
        <v>2</v>
      </c>
      <c r="AL17" s="19" t="n">
        <v>0.126508337172829</v>
      </c>
      <c r="AM17" s="19" t="n">
        <v>0.0277438680253071</v>
      </c>
      <c r="AN17" s="19" t="n">
        <v>0.000373077831756212</v>
      </c>
      <c r="AO17" s="19" t="n">
        <v>0.0159740780157906</v>
      </c>
      <c r="AP17" s="19" t="n">
        <v>6.94223604664567E-011</v>
      </c>
      <c r="AQ17" s="19" t="n">
        <v>0.00358151433173938</v>
      </c>
      <c r="AR17" s="19" t="n">
        <v>2.62302491832992E-005</v>
      </c>
      <c r="AS17" s="19" t="n">
        <v>1.2018438202469E-010</v>
      </c>
      <c r="AT17" s="19" t="n">
        <v>2.26424544833513E-010</v>
      </c>
      <c r="AU17" s="19" t="n">
        <v>0.000162684886793482</v>
      </c>
      <c r="AV17" s="19" t="n">
        <v>0.0140317749754439</v>
      </c>
      <c r="AW17" s="18" t="n">
        <f aca="false">COUNTIF(AL17:AV17,"&lt;=0.05")</f>
        <v>10</v>
      </c>
      <c r="AX17" s="19" t="n">
        <v>0.287456155644772</v>
      </c>
      <c r="AY17" s="19" t="n">
        <v>0.555030276572621</v>
      </c>
      <c r="AZ17" s="19" t="n">
        <v>2.5435188711582E-008</v>
      </c>
      <c r="BA17" s="19" t="n">
        <v>0.000358047788396072</v>
      </c>
      <c r="BB17" s="19" t="n">
        <v>1.01567962204448E-006</v>
      </c>
      <c r="BC17" s="19" t="n">
        <v>0.287456155644772</v>
      </c>
      <c r="BD17" s="19" t="n">
        <v>0.059997658645524</v>
      </c>
      <c r="BE17" s="19" t="n">
        <v>3.00094737844659E-006</v>
      </c>
      <c r="BF17" s="19" t="n">
        <v>8.46629535387383E-012</v>
      </c>
      <c r="BG17" s="19" t="n">
        <v>0.00589147514647399</v>
      </c>
      <c r="BH17" s="19" t="n">
        <v>0.0389953165239967</v>
      </c>
      <c r="BI17" s="18" t="n">
        <f aca="false">COUNTIF(AX17:BH17,"&lt;=0.05")</f>
        <v>7</v>
      </c>
    </row>
    <row r="18" customFormat="false" ht="15" hidden="false" customHeight="false" outlineLevel="0" collapsed="false">
      <c r="A18" s="5" t="s">
        <v>32</v>
      </c>
      <c r="B18" s="16" t="n">
        <v>0.226471548285125</v>
      </c>
      <c r="C18" s="16" t="n">
        <v>0.424713372040348</v>
      </c>
      <c r="D18" s="16" t="n">
        <v>0.188184705132444</v>
      </c>
      <c r="E18" s="16" t="n">
        <v>0.485548223278907</v>
      </c>
      <c r="F18" s="16" t="n">
        <v>0.424713372040348</v>
      </c>
      <c r="G18" s="16" t="n">
        <v>0.109269021058656</v>
      </c>
      <c r="H18" s="16" t="n">
        <v>0.587684926873871</v>
      </c>
      <c r="I18" s="16" t="n">
        <v>0.150280682792091</v>
      </c>
      <c r="J18" s="16" t="n">
        <v>0.0320445144003299</v>
      </c>
      <c r="K18" s="16" t="n">
        <v>0.494544265559093</v>
      </c>
      <c r="L18" s="16" t="n">
        <v>0.032065678522823</v>
      </c>
      <c r="M18" s="18" t="n">
        <f aca="false">COUNTIF(B18:L18,"&lt;=0.05")</f>
        <v>2</v>
      </c>
      <c r="N18" s="19" t="n">
        <v>0.932967098657194</v>
      </c>
      <c r="O18" s="19" t="n">
        <v>0.526840696173044</v>
      </c>
      <c r="P18" s="19" t="n">
        <v>0.526840696173044</v>
      </c>
      <c r="Q18" s="19" t="n">
        <v>0.526840696173044</v>
      </c>
      <c r="R18" s="19" t="n">
        <v>0.528773169412851</v>
      </c>
      <c r="S18" s="19" t="n">
        <v>0.526840696173044</v>
      </c>
      <c r="T18" s="19" t="n">
        <v>0.526840696173044</v>
      </c>
      <c r="U18" s="19" t="n">
        <v>0.528773169412851</v>
      </c>
      <c r="V18" s="19" t="n">
        <v>0.528773169412851</v>
      </c>
      <c r="W18" s="19" t="n">
        <v>0.528773169412851</v>
      </c>
      <c r="X18" s="19" t="n">
        <v>0.528773169412851</v>
      </c>
      <c r="Y18" s="20" t="n">
        <f aca="false">COUNTIF(N18:X18,"&lt;=0.05")</f>
        <v>0</v>
      </c>
      <c r="Z18" s="19" t="n">
        <v>0.908941380991929</v>
      </c>
      <c r="AA18" s="19" t="n">
        <v>0.612928123382918</v>
      </c>
      <c r="AB18" s="19" t="n">
        <v>0.463341595077707</v>
      </c>
      <c r="AC18" s="19" t="n">
        <v>0.791162514252627</v>
      </c>
      <c r="AD18" s="19" t="n">
        <v>0.463341595077707</v>
      </c>
      <c r="AE18" s="19" t="n">
        <v>0.612928123382918</v>
      </c>
      <c r="AF18" s="19" t="n">
        <v>0.463341595077707</v>
      </c>
      <c r="AG18" s="19" t="n">
        <v>0.463341595077707</v>
      </c>
      <c r="AH18" s="19" t="n">
        <v>0.463341595077707</v>
      </c>
      <c r="AI18" s="19" t="n">
        <v>0.463341595077707</v>
      </c>
      <c r="AJ18" s="19" t="n">
        <v>0.908941380991929</v>
      </c>
      <c r="AK18" s="20" t="n">
        <f aca="false">COUNTIF(Z18:AJ18,"&lt;=0.05")</f>
        <v>0</v>
      </c>
      <c r="AL18" s="19" t="n">
        <v>0.876360641307692</v>
      </c>
      <c r="AM18" s="19" t="n">
        <v>0.876360641307692</v>
      </c>
      <c r="AN18" s="19" t="n">
        <v>0.18519817749726</v>
      </c>
      <c r="AO18" s="19" t="n">
        <v>0.000760874246200427</v>
      </c>
      <c r="AP18" s="19" t="n">
        <v>0.183491994919954</v>
      </c>
      <c r="AQ18" s="19" t="n">
        <v>1.07200774110871E-007</v>
      </c>
      <c r="AR18" s="19" t="n">
        <v>1</v>
      </c>
      <c r="AS18" s="19" t="n">
        <v>1</v>
      </c>
      <c r="AT18" s="19" t="n">
        <v>8.27677722721868E-005</v>
      </c>
      <c r="AU18" s="19" t="n">
        <v>0.876360641307692</v>
      </c>
      <c r="AV18" s="19" t="n">
        <v>0.507638630962485</v>
      </c>
      <c r="AW18" s="18" t="n">
        <f aca="false">COUNTIF(AL18:AV18,"&lt;=0.05")</f>
        <v>3</v>
      </c>
      <c r="AX18" s="19" t="n">
        <v>0.75846370154686</v>
      </c>
      <c r="AY18" s="19" t="n">
        <v>0.343770371338392</v>
      </c>
      <c r="AZ18" s="19" t="n">
        <v>0.417087018030924</v>
      </c>
      <c r="BA18" s="19" t="n">
        <v>0.000283082246742913</v>
      </c>
      <c r="BB18" s="19" t="n">
        <v>0.340697870403368</v>
      </c>
      <c r="BC18" s="19" t="n">
        <v>2.84937022327263E-006</v>
      </c>
      <c r="BD18" s="19" t="n">
        <v>0.75846370154686</v>
      </c>
      <c r="BE18" s="19" t="n">
        <v>0.758969527363513</v>
      </c>
      <c r="BF18" s="19" t="n">
        <v>7.660468692004E-005</v>
      </c>
      <c r="BG18" s="19" t="n">
        <v>0.365979949319942</v>
      </c>
      <c r="BH18" s="19" t="n">
        <v>0.340697870403368</v>
      </c>
      <c r="BI18" s="18" t="n">
        <f aca="false">COUNTIF(AX18:BH18,"&lt;=0.05")</f>
        <v>3</v>
      </c>
    </row>
    <row r="19" customFormat="false" ht="15" hidden="false" customHeight="false" outlineLevel="0" collapsed="false">
      <c r="A19" s="5" t="s">
        <v>33</v>
      </c>
      <c r="B19" s="16" t="n">
        <v>0.687058031307099</v>
      </c>
      <c r="C19" s="16" t="n">
        <v>8.31573672357923E-015</v>
      </c>
      <c r="D19" s="16" t="n">
        <v>0.220657360174677</v>
      </c>
      <c r="E19" s="16" t="n">
        <v>0.810063706121817</v>
      </c>
      <c r="F19" s="16" t="n">
        <v>0.055009225885371</v>
      </c>
      <c r="G19" s="16" t="n">
        <v>0.500291981872751</v>
      </c>
      <c r="H19" s="16" t="n">
        <v>0.0113935880508421</v>
      </c>
      <c r="I19" s="16" t="n">
        <v>0.150695283668308</v>
      </c>
      <c r="J19" s="16" t="n">
        <v>0.0303889418184817</v>
      </c>
      <c r="K19" s="16" t="n">
        <v>0.0722633862374395</v>
      </c>
      <c r="L19" s="16" t="n">
        <v>1.10061254352162E-011</v>
      </c>
      <c r="M19" s="18" t="n">
        <f aca="false">COUNTIF(B19:L19,"&lt;=0.05")</f>
        <v>4</v>
      </c>
      <c r="N19" s="19" t="n">
        <v>0.826021536900423</v>
      </c>
      <c r="O19" s="19" t="n">
        <v>5.59093595819148E-008</v>
      </c>
      <c r="P19" s="19" t="n">
        <v>0.0970101604803993</v>
      </c>
      <c r="Q19" s="19" t="n">
        <v>0.886087008683661</v>
      </c>
      <c r="R19" s="19" t="n">
        <v>0.0423466909169702</v>
      </c>
      <c r="S19" s="19" t="n">
        <v>0.886087008683661</v>
      </c>
      <c r="T19" s="19" t="n">
        <v>0.139490427384104</v>
      </c>
      <c r="U19" s="19" t="n">
        <v>0.139490427384104</v>
      </c>
      <c r="V19" s="19" t="n">
        <v>0.0725824602923305</v>
      </c>
      <c r="W19" s="19" t="n">
        <v>0.0970101604803993</v>
      </c>
      <c r="X19" s="19" t="n">
        <v>9.49135323668643E-010</v>
      </c>
      <c r="Y19" s="20" t="n">
        <f aca="false">COUNTIF(N19:X19,"&lt;=0.05")</f>
        <v>3</v>
      </c>
      <c r="Z19" s="19" t="n">
        <v>0.222965625992393</v>
      </c>
      <c r="AA19" s="19" t="n">
        <v>8.45864437369144E-017</v>
      </c>
      <c r="AB19" s="19" t="n">
        <v>0.712788237972852</v>
      </c>
      <c r="AC19" s="19" t="n">
        <v>0.934861910224312</v>
      </c>
      <c r="AD19" s="19" t="n">
        <v>0.0110017796656238</v>
      </c>
      <c r="AE19" s="19" t="n">
        <v>0.211396696091546</v>
      </c>
      <c r="AF19" s="19" t="n">
        <v>0.00712037141130217</v>
      </c>
      <c r="AG19" s="19" t="n">
        <v>0.18401926658093</v>
      </c>
      <c r="AH19" s="19" t="n">
        <v>0.366276775015981</v>
      </c>
      <c r="AI19" s="19" t="n">
        <v>0.00263944540346117</v>
      </c>
      <c r="AJ19" s="19" t="n">
        <v>5.39573407220365E-015</v>
      </c>
      <c r="AK19" s="20" t="n">
        <f aca="false">COUNTIF(Z19:AJ19,"&lt;=0.05")</f>
        <v>5</v>
      </c>
      <c r="AL19" s="19" t="n">
        <v>0.21285884430008</v>
      </c>
      <c r="AM19" s="19" t="n">
        <v>2.06237715353557E-016</v>
      </c>
      <c r="AN19" s="19" t="n">
        <v>0.689294935552978</v>
      </c>
      <c r="AO19" s="19" t="n">
        <v>0.884523831051186</v>
      </c>
      <c r="AP19" s="19" t="n">
        <v>0.016724244133375</v>
      </c>
      <c r="AQ19" s="19" t="n">
        <v>0.179897234641408</v>
      </c>
      <c r="AR19" s="19" t="n">
        <v>0.00831374987102833</v>
      </c>
      <c r="AS19" s="19" t="n">
        <v>0.203601134016964</v>
      </c>
      <c r="AT19" s="19" t="n">
        <v>0.512244058050867</v>
      </c>
      <c r="AU19" s="19" t="n">
        <v>0.00138708902630418</v>
      </c>
      <c r="AV19" s="19" t="n">
        <v>1.35869745621065E-015</v>
      </c>
      <c r="AW19" s="18" t="n">
        <f aca="false">COUNTIF(AL19:AV19,"&lt;=0.05")</f>
        <v>5</v>
      </c>
      <c r="AX19" s="19" t="n">
        <v>0.313294384372424</v>
      </c>
      <c r="AY19" s="19" t="n">
        <v>2.09854704325241E-015</v>
      </c>
      <c r="AZ19" s="19" t="n">
        <v>0.42442097541236</v>
      </c>
      <c r="BA19" s="19" t="n">
        <v>0.857876055371998</v>
      </c>
      <c r="BB19" s="19" t="n">
        <v>0.0543154644382532</v>
      </c>
      <c r="BC19" s="19" t="n">
        <v>0.313294384372424</v>
      </c>
      <c r="BD19" s="19" t="n">
        <v>0.0097426781990918</v>
      </c>
      <c r="BE19" s="19" t="n">
        <v>0.313294384372424</v>
      </c>
      <c r="BF19" s="19" t="n">
        <v>0.13652241793507</v>
      </c>
      <c r="BG19" s="19" t="n">
        <v>0.0100624755931405</v>
      </c>
      <c r="BH19" s="19" t="n">
        <v>2.00162967260001E-014</v>
      </c>
      <c r="BI19" s="18" t="n">
        <f aca="false">COUNTIF(AX19:BH19,"&lt;=0.05")</f>
        <v>4</v>
      </c>
    </row>
    <row r="20" customFormat="false" ht="15" hidden="false" customHeight="false" outlineLevel="0" collapsed="false">
      <c r="A20" s="5" t="s">
        <v>34</v>
      </c>
      <c r="B20" s="16" t="n">
        <v>0.00532063331410778</v>
      </c>
      <c r="C20" s="16" t="n">
        <v>0.338817724406732</v>
      </c>
      <c r="D20" s="17" t="n">
        <v>0.98332863811608</v>
      </c>
      <c r="E20" s="16" t="n">
        <v>0.0848208479272131</v>
      </c>
      <c r="F20" s="16" t="n">
        <v>0.363175538218726</v>
      </c>
      <c r="G20" s="16" t="n">
        <v>0.372001838668318</v>
      </c>
      <c r="H20" s="16" t="n">
        <v>0.178101417911874</v>
      </c>
      <c r="I20" s="16" t="n">
        <v>0.246184673956897</v>
      </c>
      <c r="J20" s="16" t="n">
        <v>0.0188210401472289</v>
      </c>
      <c r="K20" s="16" t="n">
        <v>0.372001838668318</v>
      </c>
      <c r="L20" s="17" t="n">
        <v>0.98332863811608</v>
      </c>
      <c r="M20" s="18" t="n">
        <f aca="false">COUNTIF(B20:L20,"&lt;=0.05")</f>
        <v>2</v>
      </c>
      <c r="N20" s="19" t="n">
        <v>0.154730508593871</v>
      </c>
      <c r="O20" s="19" t="n">
        <v>0.183425384143834</v>
      </c>
      <c r="P20" s="19" t="n">
        <v>0.514253049705454</v>
      </c>
      <c r="Q20" s="19" t="n">
        <v>0.154730508593871</v>
      </c>
      <c r="R20" s="19" t="n">
        <v>0.154730508593871</v>
      </c>
      <c r="S20" s="19" t="n">
        <v>0.0761321113776161</v>
      </c>
      <c r="T20" s="19" t="n">
        <v>0.345318851625441</v>
      </c>
      <c r="U20" s="19" t="n">
        <v>0.154730508593871</v>
      </c>
      <c r="V20" s="19" t="n">
        <v>0.154730508593871</v>
      </c>
      <c r="W20" s="19" t="n">
        <v>0.873077805568529</v>
      </c>
      <c r="X20" s="19" t="n">
        <v>0.996816198374827</v>
      </c>
      <c r="Y20" s="20" t="n">
        <f aca="false">COUNTIF(N20:X20,"&lt;=0.05")</f>
        <v>0</v>
      </c>
      <c r="Z20" s="19" t="n">
        <v>0.00774128443541894</v>
      </c>
      <c r="AA20" s="19" t="n">
        <v>0.349982111759604</v>
      </c>
      <c r="AB20" s="19" t="n">
        <v>1</v>
      </c>
      <c r="AC20" s="19" t="n">
        <v>0.106507373252673</v>
      </c>
      <c r="AD20" s="19" t="n">
        <v>0.392573460586917</v>
      </c>
      <c r="AE20" s="19" t="n">
        <v>0.0820426584422543</v>
      </c>
      <c r="AF20" s="19" t="n">
        <v>0.392573460586917</v>
      </c>
      <c r="AG20" s="19" t="n">
        <v>0.328056362663092</v>
      </c>
      <c r="AH20" s="19" t="n">
        <v>0.0820426584422543</v>
      </c>
      <c r="AI20" s="19" t="n">
        <v>1</v>
      </c>
      <c r="AJ20" s="19" t="n">
        <v>0.757457172667521</v>
      </c>
      <c r="AK20" s="20" t="n">
        <f aca="false">COUNTIF(Z20:AJ20,"&lt;=0.05")</f>
        <v>1</v>
      </c>
      <c r="AL20" s="19" t="n">
        <v>1.37316503754967E-005</v>
      </c>
      <c r="AM20" s="19" t="n">
        <v>0.33896803147886</v>
      </c>
      <c r="AN20" s="19" t="n">
        <v>0.0480623324157924</v>
      </c>
      <c r="AO20" s="19" t="n">
        <v>0.000445700136909552</v>
      </c>
      <c r="AP20" s="19" t="n">
        <v>9.09121506265027E-008</v>
      </c>
      <c r="AQ20" s="19" t="n">
        <v>0.527703931091324</v>
      </c>
      <c r="AR20" s="19" t="n">
        <v>0.0729428496583118</v>
      </c>
      <c r="AS20" s="19" t="n">
        <v>9.09121506265027E-008</v>
      </c>
      <c r="AT20" s="19" t="n">
        <v>0.00015902844942365</v>
      </c>
      <c r="AU20" s="19" t="n">
        <v>0.33896803147886</v>
      </c>
      <c r="AV20" s="19" t="n">
        <v>0.527703931091324</v>
      </c>
      <c r="AW20" s="18" t="n">
        <f aca="false">COUNTIF(AL20:AV20,"&lt;=0.05")</f>
        <v>6</v>
      </c>
      <c r="AX20" s="19" t="n">
        <v>0.00425037253287738</v>
      </c>
      <c r="AY20" s="19" t="n">
        <v>0.195402954144625</v>
      </c>
      <c r="AZ20" s="19" t="n">
        <v>0.185704405437832</v>
      </c>
      <c r="BA20" s="19" t="n">
        <v>0.0280019775769627</v>
      </c>
      <c r="BB20" s="19" t="n">
        <v>1.38426795634472E-009</v>
      </c>
      <c r="BC20" s="19" t="n">
        <v>0.0858970503691283</v>
      </c>
      <c r="BD20" s="19" t="n">
        <v>1.41035278729266E-006</v>
      </c>
      <c r="BE20" s="19" t="n">
        <v>1.38426795634472E-009</v>
      </c>
      <c r="BF20" s="19" t="n">
        <v>3.54369168598315E-011</v>
      </c>
      <c r="BG20" s="19" t="n">
        <v>0.0877117212974119</v>
      </c>
      <c r="BH20" s="19" t="n">
        <v>0.251234266963671</v>
      </c>
      <c r="BI20" s="18" t="n">
        <f aca="false">COUNTIF(AX20:BH20,"&lt;=0.05")</f>
        <v>6</v>
      </c>
    </row>
    <row r="21" customFormat="false" ht="15" hidden="false" customHeight="false" outlineLevel="0" collapsed="false">
      <c r="A21" s="5" t="s">
        <v>35</v>
      </c>
      <c r="B21" s="16" t="n">
        <v>1.37994757926012E-005</v>
      </c>
      <c r="C21" s="16" t="n">
        <v>0.000184869204294174</v>
      </c>
      <c r="D21" s="16" t="n">
        <v>0.0422189268629398</v>
      </c>
      <c r="E21" s="16" t="n">
        <v>1.44502506664335E-006</v>
      </c>
      <c r="F21" s="16" t="n">
        <v>0.00149297894018989</v>
      </c>
      <c r="G21" s="16" t="n">
        <v>0.000184869204294174</v>
      </c>
      <c r="H21" s="16" t="n">
        <v>0.000184869204294174</v>
      </c>
      <c r="I21" s="16" t="n">
        <v>0.0162187849512187</v>
      </c>
      <c r="J21" s="16" t="n">
        <v>3.56592137374853E-010</v>
      </c>
      <c r="K21" s="16" t="n">
        <v>0.000184869204294174</v>
      </c>
      <c r="L21" s="16" t="n">
        <v>0.000377183242576728</v>
      </c>
      <c r="M21" s="18" t="n">
        <f aca="false">COUNTIF(B21:L21,"&lt;=0.05")</f>
        <v>11</v>
      </c>
      <c r="N21" s="19" t="n">
        <v>0.811243214464917</v>
      </c>
      <c r="O21" s="19" t="n">
        <v>0.811243214464917</v>
      </c>
      <c r="P21" s="19" t="n">
        <v>0.811243214464917</v>
      </c>
      <c r="Q21" s="19" t="n">
        <v>0.811243214464917</v>
      </c>
      <c r="R21" s="19" t="n">
        <v>0.811243214464917</v>
      </c>
      <c r="S21" s="19" t="n">
        <v>0.811243214464917</v>
      </c>
      <c r="T21" s="19" t="n">
        <v>0.811243214464917</v>
      </c>
      <c r="U21" s="19" t="n">
        <v>0.811243214464917</v>
      </c>
      <c r="V21" s="19" t="n">
        <v>0.811243214464917</v>
      </c>
      <c r="W21" s="19" t="n">
        <v>0.811243214464917</v>
      </c>
      <c r="X21" s="19" t="n">
        <v>0.811243214464917</v>
      </c>
      <c r="Y21" s="20" t="n">
        <f aca="false">COUNTIF(N21:X21,"&lt;=0.05")</f>
        <v>0</v>
      </c>
      <c r="Z21" s="19" t="n">
        <v>1.65423067092918E-006</v>
      </c>
      <c r="AA21" s="19" t="n">
        <v>0.000319611452501413</v>
      </c>
      <c r="AB21" s="19" t="n">
        <v>0.808839426844911</v>
      </c>
      <c r="AC21" s="19" t="n">
        <v>3.5971376307672E-007</v>
      </c>
      <c r="AD21" s="19" t="n">
        <v>1.65423067092918E-006</v>
      </c>
      <c r="AE21" s="19" t="n">
        <v>0.784080472262462</v>
      </c>
      <c r="AF21" s="19" t="n">
        <v>0.000532122374478562</v>
      </c>
      <c r="AG21" s="19" t="n">
        <v>0.000532122374478562</v>
      </c>
      <c r="AH21" s="19" t="n">
        <v>9.05419254941631E-013</v>
      </c>
      <c r="AI21" s="19" t="n">
        <v>5.97697280711121E-007</v>
      </c>
      <c r="AJ21" s="19" t="n">
        <v>0.881749414015258</v>
      </c>
      <c r="AK21" s="20" t="n">
        <f aca="false">COUNTIF(Z21:AJ21,"&lt;=0.05")</f>
        <v>8</v>
      </c>
      <c r="AL21" s="19" t="n">
        <v>4.77695055108166E-005</v>
      </c>
      <c r="AM21" s="19" t="n">
        <v>0.000848253460352094</v>
      </c>
      <c r="AN21" s="19" t="n">
        <v>0.614222865351859</v>
      </c>
      <c r="AO21" s="19" t="n">
        <v>5.37106317427882E-005</v>
      </c>
      <c r="AP21" s="19" t="n">
        <v>0.000130219178248462</v>
      </c>
      <c r="AQ21" s="19" t="n">
        <v>1.97018086479928E-006</v>
      </c>
      <c r="AR21" s="19" t="n">
        <v>5.21169929407337E-005</v>
      </c>
      <c r="AS21" s="19" t="n">
        <v>0.00490189361647427</v>
      </c>
      <c r="AT21" s="19" t="n">
        <v>8.69607938049535E-011</v>
      </c>
      <c r="AU21" s="19" t="n">
        <v>5.37106317427882E-005</v>
      </c>
      <c r="AV21" s="19" t="n">
        <v>0.63106590316583</v>
      </c>
      <c r="AW21" s="18" t="n">
        <f aca="false">COUNTIF(AL21:AV21,"&lt;=0.05")</f>
        <v>9</v>
      </c>
      <c r="AX21" s="19" t="n">
        <v>0.513302866220445</v>
      </c>
      <c r="AY21" s="19" t="n">
        <v>0.473438750871367</v>
      </c>
      <c r="AZ21" s="19" t="n">
        <v>0.158615373128345</v>
      </c>
      <c r="BA21" s="19" t="n">
        <v>0.473438750871367</v>
      </c>
      <c r="BB21" s="19" t="n">
        <v>0.256402843394856</v>
      </c>
      <c r="BC21" s="19" t="n">
        <v>0.728613187813933</v>
      </c>
      <c r="BD21" s="19" t="n">
        <v>0.0484621450608238</v>
      </c>
      <c r="BE21" s="19" t="n">
        <v>0.21021003123371</v>
      </c>
      <c r="BF21" s="19" t="n">
        <v>0.0484621450608238</v>
      </c>
      <c r="BG21" s="19" t="n">
        <v>0.0576657534926665</v>
      </c>
      <c r="BH21" s="19" t="n">
        <v>0.513302866220445</v>
      </c>
      <c r="BI21" s="18" t="n">
        <f aca="false">COUNTIF(AX21:BH21,"&lt;=0.05")</f>
        <v>2</v>
      </c>
    </row>
    <row r="22" customFormat="false" ht="15" hidden="false" customHeight="false" outlineLevel="0" collapsed="false">
      <c r="A22" s="5" t="s">
        <v>36</v>
      </c>
      <c r="B22" s="16" t="n">
        <v>0.000928861047169423</v>
      </c>
      <c r="C22" s="16" t="n">
        <v>0.000544970317085751</v>
      </c>
      <c r="D22" s="16" t="n">
        <v>0.0962495297770571</v>
      </c>
      <c r="E22" s="16" t="n">
        <v>1.54869919061963E-006</v>
      </c>
      <c r="F22" s="16" t="n">
        <v>0.154667790258162</v>
      </c>
      <c r="G22" s="16" t="n">
        <v>0.00173012269479233</v>
      </c>
      <c r="H22" s="16" t="n">
        <v>0.0413601054946306</v>
      </c>
      <c r="I22" s="16" t="n">
        <v>0.116541489775646</v>
      </c>
      <c r="J22" s="16" t="n">
        <v>0.000339144991882629</v>
      </c>
      <c r="K22" s="16" t="n">
        <v>0.000339144991882629</v>
      </c>
      <c r="L22" s="16" t="n">
        <v>0.000609297038817469</v>
      </c>
      <c r="M22" s="18" t="n">
        <f aca="false">COUNTIF(B22:L22,"&lt;=0.05")</f>
        <v>8</v>
      </c>
      <c r="N22" s="19" t="n">
        <v>2.04449710004624E-006</v>
      </c>
      <c r="O22" s="19" t="n">
        <v>4.621379777832E-005</v>
      </c>
      <c r="P22" s="19" t="n">
        <v>0.00675791990557808</v>
      </c>
      <c r="Q22" s="19" t="n">
        <v>2.04449710004624E-006</v>
      </c>
      <c r="R22" s="19" t="n">
        <v>0.0301185878013346</v>
      </c>
      <c r="S22" s="19" t="n">
        <v>0.0470632406668396</v>
      </c>
      <c r="T22" s="19" t="n">
        <v>0.00266954046819103</v>
      </c>
      <c r="U22" s="19" t="n">
        <v>0.0306737293915416</v>
      </c>
      <c r="V22" s="19" t="n">
        <v>4.13918465572479E-006</v>
      </c>
      <c r="W22" s="19" t="n">
        <v>9.30924944794601E-005</v>
      </c>
      <c r="X22" s="19" t="n">
        <v>2.04449710004624E-006</v>
      </c>
      <c r="Y22" s="20" t="n">
        <f aca="false">COUNTIF(N22:X22,"&lt;=0.05")</f>
        <v>11</v>
      </c>
      <c r="Z22" s="19" t="n">
        <v>0.0119950696780474</v>
      </c>
      <c r="AA22" s="19" t="n">
        <v>0.0721812901926306</v>
      </c>
      <c r="AB22" s="19" t="n">
        <v>0.791934596726648</v>
      </c>
      <c r="AC22" s="19" t="n">
        <v>9.84530387328749E-005</v>
      </c>
      <c r="AD22" s="19" t="n">
        <v>0.550813781338041</v>
      </c>
      <c r="AE22" s="19" t="n">
        <v>0.00623353575452952</v>
      </c>
      <c r="AF22" s="19" t="n">
        <v>0.550813781338041</v>
      </c>
      <c r="AG22" s="19" t="n">
        <v>0.791934596726648</v>
      </c>
      <c r="AH22" s="19" t="n">
        <v>0.00623353575452952</v>
      </c>
      <c r="AI22" s="19" t="n">
        <v>0.0336551398411714</v>
      </c>
      <c r="AJ22" s="19" t="n">
        <v>0.791934596726648</v>
      </c>
      <c r="AK22" s="20" t="n">
        <f aca="false">COUNTIF(Z22:AJ22,"&lt;=0.05")</f>
        <v>5</v>
      </c>
      <c r="AL22" s="19" t="n">
        <v>0.00164150266802114</v>
      </c>
      <c r="AM22" s="19" t="n">
        <v>0.00127233764935107</v>
      </c>
      <c r="AN22" s="19" t="n">
        <v>0.0284772834284733</v>
      </c>
      <c r="AO22" s="19" t="n">
        <v>8.91751200667E-007</v>
      </c>
      <c r="AP22" s="19" t="n">
        <v>0.416582814547318</v>
      </c>
      <c r="AQ22" s="19" t="n">
        <v>3.68740588153688E-008</v>
      </c>
      <c r="AR22" s="19" t="n">
        <v>0.000747857754730707</v>
      </c>
      <c r="AS22" s="19" t="n">
        <v>0.355340026183456</v>
      </c>
      <c r="AT22" s="19" t="n">
        <v>7.01325577337333E-008</v>
      </c>
      <c r="AU22" s="19" t="n">
        <v>1.05840751733834E-006</v>
      </c>
      <c r="AV22" s="19" t="n">
        <v>0.0527616911517648</v>
      </c>
      <c r="AW22" s="18" t="n">
        <f aca="false">COUNTIF(AL22:AV22,"&lt;=0.05")</f>
        <v>8</v>
      </c>
      <c r="AX22" s="19" t="n">
        <v>0.0150592367149212</v>
      </c>
      <c r="AY22" s="19" t="n">
        <v>0.00713581306480439</v>
      </c>
      <c r="AZ22" s="19" t="n">
        <v>0.00369488015659632</v>
      </c>
      <c r="BA22" s="19" t="n">
        <v>0.0230294845450969</v>
      </c>
      <c r="BB22" s="19" t="n">
        <v>0.0537604208588811</v>
      </c>
      <c r="BC22" s="19" t="n">
        <v>0.0150592367149212</v>
      </c>
      <c r="BD22" s="19" t="n">
        <v>0.729428235247863</v>
      </c>
      <c r="BE22" s="19" t="n">
        <v>0.0373093351259058</v>
      </c>
      <c r="BF22" s="19" t="n">
        <v>3.52325188041029E-011</v>
      </c>
      <c r="BG22" s="19" t="n">
        <v>0.0012725244581789</v>
      </c>
      <c r="BH22" s="19" t="n">
        <v>3.15925835908536E-006</v>
      </c>
      <c r="BI22" s="18" t="n">
        <f aca="false">COUNTIF(AX22:BH22,"&lt;=0.05")</f>
        <v>9</v>
      </c>
    </row>
    <row r="23" customFormat="false" ht="15" hidden="false" customHeight="false" outlineLevel="0" collapsed="false">
      <c r="A23" s="5" t="s">
        <v>38</v>
      </c>
      <c r="B23" s="16" t="n">
        <v>0.804280017357134</v>
      </c>
      <c r="C23" s="16" t="n">
        <v>3.20280667439448E-006</v>
      </c>
      <c r="D23" s="16" t="n">
        <v>0.0219742696163919</v>
      </c>
      <c r="E23" s="16" t="n">
        <v>0.804280017357134</v>
      </c>
      <c r="F23" s="16" t="n">
        <v>0.488422774625807</v>
      </c>
      <c r="G23" s="16" t="n">
        <v>0.0210104886662644</v>
      </c>
      <c r="H23" s="16" t="n">
        <v>0.0210104886662644</v>
      </c>
      <c r="I23" s="16" t="n">
        <v>0.232120323783183</v>
      </c>
      <c r="J23" s="16" t="n">
        <v>0.361507707154416</v>
      </c>
      <c r="K23" s="16" t="n">
        <v>0.520811010478127</v>
      </c>
      <c r="L23" s="16" t="n">
        <v>0.104660968555686</v>
      </c>
      <c r="M23" s="18" t="n">
        <f aca="false">COUNTIF(B23:L23,"&lt;=0.05")</f>
        <v>4</v>
      </c>
      <c r="N23" s="19" t="n">
        <v>0.392087042960679</v>
      </c>
      <c r="O23" s="19" t="n">
        <v>0.00841118341232405</v>
      </c>
      <c r="P23" s="19" t="n">
        <v>0.00841118341232405</v>
      </c>
      <c r="Q23" s="19" t="n">
        <v>0.211592583500299</v>
      </c>
      <c r="R23" s="19" t="n">
        <v>0.506764574804567</v>
      </c>
      <c r="S23" s="19" t="n">
        <v>0.392087042960679</v>
      </c>
      <c r="T23" s="19" t="n">
        <v>0.0896517367071593</v>
      </c>
      <c r="U23" s="19" t="n">
        <v>0.506764574804567</v>
      </c>
      <c r="V23" s="19" t="n">
        <v>0.211592583500299</v>
      </c>
      <c r="W23" s="19" t="n">
        <v>0.211592583500299</v>
      </c>
      <c r="X23" s="19" t="n">
        <v>0.00841118341232405</v>
      </c>
      <c r="Y23" s="20" t="n">
        <f aca="false">COUNTIF(N23:X23,"&lt;=0.05")</f>
        <v>3</v>
      </c>
      <c r="Z23" s="19" t="n">
        <v>0.529751867898983</v>
      </c>
      <c r="AA23" s="19" t="n">
        <v>0.0231769465578825</v>
      </c>
      <c r="AB23" s="19" t="n">
        <v>0.840344892508875</v>
      </c>
      <c r="AC23" s="19" t="n">
        <v>0.529751867898983</v>
      </c>
      <c r="AD23" s="19" t="n">
        <v>0.840344892508875</v>
      </c>
      <c r="AE23" s="19" t="n">
        <v>0.529751867898983</v>
      </c>
      <c r="AF23" s="19" t="n">
        <v>0.106423234325281</v>
      </c>
      <c r="AG23" s="19" t="n">
        <v>0.529751867898983</v>
      </c>
      <c r="AH23" s="19" t="n">
        <v>0.918571966922785</v>
      </c>
      <c r="AI23" s="19" t="n">
        <v>0.988410144011147</v>
      </c>
      <c r="AJ23" s="19" t="n">
        <v>0.918571966922785</v>
      </c>
      <c r="AK23" s="20" t="n">
        <f aca="false">COUNTIF(Z23:AJ23,"&lt;=0.05")</f>
        <v>1</v>
      </c>
      <c r="AL23" s="19" t="n">
        <v>0.04256322457637</v>
      </c>
      <c r="AM23" s="19" t="n">
        <v>1.78390395753156E-008</v>
      </c>
      <c r="AN23" s="19" t="n">
        <v>0.00031000120124926</v>
      </c>
      <c r="AO23" s="19" t="n">
        <v>0.0416153875051051</v>
      </c>
      <c r="AP23" s="19" t="n">
        <v>0.0135486913259222</v>
      </c>
      <c r="AQ23" s="19" t="n">
        <v>0.293819820731083</v>
      </c>
      <c r="AR23" s="19" t="n">
        <v>0.00150148663877591</v>
      </c>
      <c r="AS23" s="19" t="n">
        <v>0.0247813340615211</v>
      </c>
      <c r="AT23" s="19" t="n">
        <v>8.30786455680687E-006</v>
      </c>
      <c r="AU23" s="19" t="n">
        <v>0.253796649047802</v>
      </c>
      <c r="AV23" s="19" t="n">
        <v>0.0247813340615211</v>
      </c>
      <c r="AW23" s="18" t="n">
        <f aca="false">COUNTIF(AL23:AV23,"&lt;=0.05")</f>
        <v>9</v>
      </c>
      <c r="AX23" s="19" t="n">
        <v>0.0903111763160021</v>
      </c>
      <c r="AY23" s="19" t="n">
        <v>5.51316299121416E-013</v>
      </c>
      <c r="AZ23" s="19" t="n">
        <v>1.4508689039676E-005</v>
      </c>
      <c r="BA23" s="19" t="n">
        <v>0.083301787977369</v>
      </c>
      <c r="BB23" s="19" t="n">
        <v>0.707718886775573</v>
      </c>
      <c r="BC23" s="19" t="n">
        <v>0.935683886623546</v>
      </c>
      <c r="BD23" s="19" t="n">
        <v>0.00136332014704461</v>
      </c>
      <c r="BE23" s="19" t="n">
        <v>0.720212337626111</v>
      </c>
      <c r="BF23" s="19" t="n">
        <v>5.7058723798167E-005</v>
      </c>
      <c r="BG23" s="19" t="n">
        <v>0.558606748484832</v>
      </c>
      <c r="BH23" s="19" t="n">
        <v>7.92074970400078E-005</v>
      </c>
      <c r="BI23" s="18" t="n">
        <f aca="false">COUNTIF(AX23:BH23,"&lt;=0.05")</f>
        <v>5</v>
      </c>
    </row>
    <row r="24" customFormat="false" ht="15" hidden="false" customHeight="false" outlineLevel="0" collapsed="false">
      <c r="A24" s="5" t="s">
        <v>40</v>
      </c>
      <c r="B24" s="16" t="n">
        <v>0.000364487390075427</v>
      </c>
      <c r="C24" s="16" t="n">
        <v>0.000187413402902709</v>
      </c>
      <c r="D24" s="16" t="n">
        <v>0.019563547590028</v>
      </c>
      <c r="E24" s="16" t="n">
        <v>0.000187413402902709</v>
      </c>
      <c r="F24" s="16" t="n">
        <v>9.19478007843658E-005</v>
      </c>
      <c r="G24" s="16" t="n">
        <v>0.0881671406356756</v>
      </c>
      <c r="H24" s="16" t="n">
        <v>9.19478007843658E-005</v>
      </c>
      <c r="I24" s="16" t="n">
        <v>7.5537081106151E-005</v>
      </c>
      <c r="J24" s="17" t="n">
        <v>3.608570561096E-008</v>
      </c>
      <c r="K24" s="16" t="n">
        <v>1.45496796119365E-005</v>
      </c>
      <c r="L24" s="16" t="n">
        <v>6.93997817189379E-019</v>
      </c>
      <c r="M24" s="18" t="n">
        <f aca="false">COUNTIF(B24:L24,"&lt;=0.05")</f>
        <v>10</v>
      </c>
      <c r="N24" s="19" t="n">
        <v>0.573747878922684</v>
      </c>
      <c r="O24" s="19" t="n">
        <v>0.720515963913937</v>
      </c>
      <c r="P24" s="19" t="n">
        <v>0.359165732599283</v>
      </c>
      <c r="Q24" s="19" t="n">
        <v>0.359165732599283</v>
      </c>
      <c r="R24" s="19" t="n">
        <v>0.263507201382006</v>
      </c>
      <c r="S24" s="19" t="n">
        <v>0.359165732599283</v>
      </c>
      <c r="T24" s="19" t="n">
        <v>0.359165732599283</v>
      </c>
      <c r="U24" s="19" t="n">
        <v>0.263507201382006</v>
      </c>
      <c r="V24" s="19" t="n">
        <v>0.548343655960557</v>
      </c>
      <c r="W24" s="19" t="n">
        <v>0.359165732599283</v>
      </c>
      <c r="X24" s="19" t="n">
        <v>0.359165732599283</v>
      </c>
      <c r="Y24" s="20" t="n">
        <f aca="false">COUNTIF(N24:X24,"&lt;=0.05")</f>
        <v>0</v>
      </c>
      <c r="Z24" s="19" t="n">
        <v>0.0301483698800941</v>
      </c>
      <c r="AA24" s="19" t="n">
        <v>0.0183246579347214</v>
      </c>
      <c r="AB24" s="19" t="n">
        <v>0.0240015391050211</v>
      </c>
      <c r="AC24" s="19" t="n">
        <v>6.00844829734356E-007</v>
      </c>
      <c r="AD24" s="19" t="n">
        <v>0.0240923649369311</v>
      </c>
      <c r="AE24" s="19" t="n">
        <v>5.37403653277853E-047</v>
      </c>
      <c r="AF24" s="19" t="n">
        <v>0.135570718791324</v>
      </c>
      <c r="AG24" s="19" t="n">
        <v>0.444205069648925</v>
      </c>
      <c r="AH24" s="19" t="n">
        <v>2.11983743409373E-006</v>
      </c>
      <c r="AI24" s="19" t="n">
        <v>5.14730299700654E-025</v>
      </c>
      <c r="AJ24" s="19" t="n">
        <v>0.06550164698043</v>
      </c>
      <c r="AK24" s="20" t="n">
        <f aca="false">COUNTIF(Z24:AJ24,"&lt;=0.05")</f>
        <v>8</v>
      </c>
      <c r="AL24" s="19" t="n">
        <v>1.07074334284495E-009</v>
      </c>
      <c r="AM24" s="19" t="n">
        <v>4.00296459570226E-011</v>
      </c>
      <c r="AN24" s="19" t="n">
        <v>1.92868415880081E-012</v>
      </c>
      <c r="AO24" s="19" t="n">
        <v>3.40637766642738E-015</v>
      </c>
      <c r="AP24" s="19" t="n">
        <v>3.10509690779641E-014</v>
      </c>
      <c r="AQ24" s="19" t="n">
        <v>5.71875969785199E-039</v>
      </c>
      <c r="AR24" s="19" t="n">
        <v>3.64571286996573E-017</v>
      </c>
      <c r="AS24" s="19" t="n">
        <v>4.35228524525863E-015</v>
      </c>
      <c r="AT24" s="19" t="n">
        <v>3.8832086719365E-018</v>
      </c>
      <c r="AU24" s="19" t="n">
        <v>8.35143514278813E-029</v>
      </c>
      <c r="AV24" s="19" t="n">
        <v>2.38905185677246E-035</v>
      </c>
      <c r="AW24" s="18" t="n">
        <f aca="false">COUNTIF(AL24:AV24,"&lt;=0.05")</f>
        <v>11</v>
      </c>
      <c r="AX24" s="19" t="n">
        <v>0.0200283657607624</v>
      </c>
      <c r="AY24" s="19" t="n">
        <v>0.05673405677532</v>
      </c>
      <c r="AZ24" s="19" t="n">
        <v>0.05673405677532</v>
      </c>
      <c r="BA24" s="19" t="n">
        <v>0.0583448577247738</v>
      </c>
      <c r="BB24" s="19" t="n">
        <v>0.0715359349128603</v>
      </c>
      <c r="BC24" s="19" t="n">
        <v>0.0715359349128603</v>
      </c>
      <c r="BD24" s="19" t="n">
        <v>0.05673405677532</v>
      </c>
      <c r="BE24" s="19" t="n">
        <v>0.05673405677532</v>
      </c>
      <c r="BF24" s="19" t="n">
        <v>0.0259632258192792</v>
      </c>
      <c r="BG24" s="19" t="n">
        <v>0.0785659025148135</v>
      </c>
      <c r="BH24" s="19" t="n">
        <v>2.87231544862518E-007</v>
      </c>
      <c r="BI24" s="18" t="n">
        <f aca="false">COUNTIF(AX24:BH24,"&lt;=0.05")</f>
        <v>3</v>
      </c>
    </row>
    <row r="25" customFormat="false" ht="15" hidden="false" customHeight="false" outlineLevel="0" collapsed="false">
      <c r="A25" s="5" t="s">
        <v>41</v>
      </c>
      <c r="B25" s="16" t="n">
        <v>9.23677030039922E-016</v>
      </c>
      <c r="C25" s="16" t="n">
        <v>4.95526702212111E-008</v>
      </c>
      <c r="D25" s="16" t="n">
        <v>5.43294076999607E-008</v>
      </c>
      <c r="E25" s="16" t="n">
        <v>1.08992802821805E-017</v>
      </c>
      <c r="F25" s="16" t="n">
        <v>1.69752998034963E-021</v>
      </c>
      <c r="G25" s="16" t="n">
        <v>5.62510486409546E-006</v>
      </c>
      <c r="H25" s="16" t="n">
        <v>0.697136596124808</v>
      </c>
      <c r="I25" s="16" t="n">
        <v>1.20937072937141E-021</v>
      </c>
      <c r="J25" s="16" t="n">
        <v>2.1669358855464E-009</v>
      </c>
      <c r="K25" s="16" t="n">
        <v>4.26327528382732E-010</v>
      </c>
      <c r="L25" s="16" t="n">
        <v>4.57030190090365E-011</v>
      </c>
      <c r="M25" s="18" t="n">
        <f aca="false">COUNTIF(B25:L25,"&lt;=0.05")</f>
        <v>10</v>
      </c>
      <c r="N25" s="19" t="n">
        <v>0.450248038765089</v>
      </c>
      <c r="O25" s="19" t="n">
        <v>0.590086195839937</v>
      </c>
      <c r="P25" s="19" t="n">
        <v>0.590086195839937</v>
      </c>
      <c r="Q25" s="19" t="n">
        <v>0.443902848290848</v>
      </c>
      <c r="R25" s="19" t="n">
        <v>0.590086195839937</v>
      </c>
      <c r="S25" s="19" t="n">
        <v>0.443902848290848</v>
      </c>
      <c r="T25" s="19" t="n">
        <v>0.443902848290848</v>
      </c>
      <c r="U25" s="19" t="n">
        <v>0.590086195839937</v>
      </c>
      <c r="V25" s="19" t="n">
        <v>0.684481573203595</v>
      </c>
      <c r="W25" s="19" t="n">
        <v>0.590086195839937</v>
      </c>
      <c r="X25" s="19" t="n">
        <v>0.450248038765089</v>
      </c>
      <c r="Y25" s="20" t="n">
        <f aca="false">COUNTIF(N25:X25,"&lt;=0.05")</f>
        <v>0</v>
      </c>
      <c r="Z25" s="19" t="n">
        <v>1.27800180547001E-013</v>
      </c>
      <c r="AA25" s="19" t="n">
        <v>0.259912403088247</v>
      </c>
      <c r="AB25" s="19" t="n">
        <v>0.564825349021144</v>
      </c>
      <c r="AC25" s="19" t="n">
        <v>1.10251616011885E-023</v>
      </c>
      <c r="AD25" s="19" t="n">
        <v>3.61325775431257E-007</v>
      </c>
      <c r="AE25" s="19" t="n">
        <v>2.18197586682217E-009</v>
      </c>
      <c r="AF25" s="19" t="n">
        <v>0.564825349021144</v>
      </c>
      <c r="AG25" s="19" t="n">
        <v>2.71142992845211E-008</v>
      </c>
      <c r="AH25" s="19" t="n">
        <v>0.165458390634982</v>
      </c>
      <c r="AI25" s="19" t="n">
        <v>8.72060198359998E-008</v>
      </c>
      <c r="AJ25" s="19" t="n">
        <v>0.565687926758692</v>
      </c>
      <c r="AK25" s="20" t="n">
        <f aca="false">COUNTIF(Z25:AJ25,"&lt;=0.05")</f>
        <v>6</v>
      </c>
      <c r="AL25" s="19" t="n">
        <v>1.74082374682355E-016</v>
      </c>
      <c r="AM25" s="19" t="n">
        <v>0.76158255214739</v>
      </c>
      <c r="AN25" s="19" t="n">
        <v>6.22273187682655E-007</v>
      </c>
      <c r="AO25" s="19" t="n">
        <v>2.34806883809506E-021</v>
      </c>
      <c r="AP25" s="19" t="n">
        <v>1.96662901418851E-018</v>
      </c>
      <c r="AQ25" s="19" t="n">
        <v>5.75256826990459E-008</v>
      </c>
      <c r="AR25" s="19" t="n">
        <v>0.0769180832686044</v>
      </c>
      <c r="AS25" s="19" t="n">
        <v>4.44985495751957E-019</v>
      </c>
      <c r="AT25" s="19" t="n">
        <v>7.4612462604564E-010</v>
      </c>
      <c r="AU25" s="19" t="n">
        <v>4.22791212345878E-010</v>
      </c>
      <c r="AV25" s="19" t="n">
        <v>0.000503200498012359</v>
      </c>
      <c r="AW25" s="18" t="n">
        <f aca="false">COUNTIF(AL25:AV25,"&lt;=0.05")</f>
        <v>9</v>
      </c>
      <c r="AX25" s="19" t="n">
        <v>3.16057685560727E-016</v>
      </c>
      <c r="AY25" s="19" t="n">
        <v>0.665319939601385</v>
      </c>
      <c r="AZ25" s="19" t="n">
        <v>0.843095055118206</v>
      </c>
      <c r="BA25" s="19" t="n">
        <v>3.80959427616111E-026</v>
      </c>
      <c r="BB25" s="19" t="n">
        <v>1.28608189701266E-008</v>
      </c>
      <c r="BC25" s="19" t="n">
        <v>0.00678223791858016</v>
      </c>
      <c r="BD25" s="19" t="n">
        <v>0.697741668284966</v>
      </c>
      <c r="BE25" s="19" t="n">
        <v>3.01123281163536E-010</v>
      </c>
      <c r="BF25" s="19" t="n">
        <v>0.0759963891587373</v>
      </c>
      <c r="BG25" s="19" t="n">
        <v>1.73122271806202E-008</v>
      </c>
      <c r="BH25" s="19" t="n">
        <v>0.265930489237351</v>
      </c>
      <c r="BI25" s="18" t="n">
        <f aca="false">COUNTIF(AX25:BH25,"&lt;=0.05")</f>
        <v>6</v>
      </c>
    </row>
    <row r="26" customFormat="false" ht="15" hidden="false" customHeight="false" outlineLevel="0" collapsed="false">
      <c r="A26" s="5" t="s">
        <v>42</v>
      </c>
      <c r="B26" s="16" t="n">
        <v>0.000383063177421616</v>
      </c>
      <c r="C26" s="16" t="n">
        <v>0.714197914476661</v>
      </c>
      <c r="D26" s="16" t="n">
        <v>0.0083768331437281</v>
      </c>
      <c r="E26" s="16" t="n">
        <v>0.00385357183631728</v>
      </c>
      <c r="F26" s="16" t="n">
        <v>3.1764496785923E-007</v>
      </c>
      <c r="G26" s="16" t="n">
        <v>0.211652132285332</v>
      </c>
      <c r="H26" s="16" t="n">
        <v>8.96793475372621E-005</v>
      </c>
      <c r="I26" s="16" t="n">
        <v>1.76601527383363E-007</v>
      </c>
      <c r="J26" s="16" t="n">
        <v>4.73228502782675E-007</v>
      </c>
      <c r="K26" s="16" t="n">
        <v>0.121398695551691</v>
      </c>
      <c r="L26" s="17" t="n">
        <v>8.392010073276E-007</v>
      </c>
      <c r="M26" s="18" t="n">
        <f aca="false">COUNTIF(B26:L26,"&lt;=0.05")</f>
        <v>8</v>
      </c>
      <c r="N26" s="19" t="n">
        <v>0.0589613183948539</v>
      </c>
      <c r="O26" s="19" t="n">
        <v>0.83527776308597</v>
      </c>
      <c r="P26" s="19" t="n">
        <v>0.360309301385155</v>
      </c>
      <c r="Q26" s="19" t="n">
        <v>0.0589613183948539</v>
      </c>
      <c r="R26" s="19" t="n">
        <v>0.0589613183948539</v>
      </c>
      <c r="S26" s="19" t="n">
        <v>0.496362403402482</v>
      </c>
      <c r="T26" s="19" t="n">
        <v>0.496362403402482</v>
      </c>
      <c r="U26" s="19" t="n">
        <v>0.0589613183948539</v>
      </c>
      <c r="V26" s="19" t="n">
        <v>0.0589613183948539</v>
      </c>
      <c r="W26" s="19" t="n">
        <v>0.360309301385155</v>
      </c>
      <c r="X26" s="19" t="n">
        <v>0.553561528906971</v>
      </c>
      <c r="Y26" s="20" t="n">
        <f aca="false">COUNTIF(N26:X26,"&lt;=0.05")</f>
        <v>0</v>
      </c>
      <c r="Z26" s="19" t="n">
        <v>7.55600995424409E-006</v>
      </c>
      <c r="AA26" s="19" t="n">
        <v>0.482382159905901</v>
      </c>
      <c r="AB26" s="19" t="n">
        <v>4.06517972466279E-005</v>
      </c>
      <c r="AC26" s="19" t="n">
        <v>8.6563007166517E-005</v>
      </c>
      <c r="AD26" s="19" t="n">
        <v>2.98701390137498E-009</v>
      </c>
      <c r="AE26" s="19" t="n">
        <v>0.93853663365333</v>
      </c>
      <c r="AF26" s="19" t="n">
        <v>1.59478154576168E-018</v>
      </c>
      <c r="AG26" s="19" t="n">
        <v>7.49126539843058E-011</v>
      </c>
      <c r="AH26" s="19" t="n">
        <v>0.00254309505692297</v>
      </c>
      <c r="AI26" s="19" t="n">
        <v>0.275169776920064</v>
      </c>
      <c r="AJ26" s="19" t="n">
        <v>0.878549806098693</v>
      </c>
      <c r="AK26" s="20" t="n">
        <f aca="false">COUNTIF(Z26:AJ26,"&lt;=0.05")</f>
        <v>7</v>
      </c>
      <c r="AL26" s="19" t="n">
        <v>0.46059807369362</v>
      </c>
      <c r="AM26" s="19" t="n">
        <v>0.783978868181129</v>
      </c>
      <c r="AN26" s="19" t="n">
        <v>0.0200271207709033</v>
      </c>
      <c r="AO26" s="19" t="n">
        <v>0.657191628122174</v>
      </c>
      <c r="AP26" s="19" t="n">
        <v>4.27982542122292E-005</v>
      </c>
      <c r="AQ26" s="19" t="n">
        <v>0.46059807369362</v>
      </c>
      <c r="AR26" s="19" t="n">
        <v>9.51230426530772E-008</v>
      </c>
      <c r="AS26" s="19" t="n">
        <v>4.13298094301884E-005</v>
      </c>
      <c r="AT26" s="19" t="n">
        <v>0.552812014706656</v>
      </c>
      <c r="AU26" s="19" t="n">
        <v>0.628985624140463</v>
      </c>
      <c r="AV26" s="19" t="n">
        <v>0.0677685697240711</v>
      </c>
      <c r="AW26" s="18" t="n">
        <f aca="false">COUNTIF(AL26:AV26,"&lt;=0.05")</f>
        <v>4</v>
      </c>
      <c r="AX26" s="19" t="n">
        <v>0.827687442143787</v>
      </c>
      <c r="AY26" s="19" t="n">
        <v>0.406963507191783</v>
      </c>
      <c r="AZ26" s="19" t="n">
        <v>0.569699431826916</v>
      </c>
      <c r="BA26" s="19" t="n">
        <v>0.913793478731728</v>
      </c>
      <c r="BB26" s="19" t="n">
        <v>0.827687442143787</v>
      </c>
      <c r="BC26" s="19" t="n">
        <v>0.434109295366638</v>
      </c>
      <c r="BD26" s="19" t="n">
        <v>0.913793478731728</v>
      </c>
      <c r="BE26" s="19" t="n">
        <v>0.913793478731728</v>
      </c>
      <c r="BF26" s="19" t="n">
        <v>0.406963507191783</v>
      </c>
      <c r="BG26" s="19" t="n">
        <v>0.406963507191783</v>
      </c>
      <c r="BH26" s="19" t="n">
        <v>0.406963507191783</v>
      </c>
      <c r="BI26" s="20" t="n">
        <f aca="false">COUNTIF(AX26:BH26,"&lt;=0.05")</f>
        <v>0</v>
      </c>
    </row>
    <row r="27" customFormat="false" ht="15" hidden="false" customHeight="false" outlineLevel="0" collapsed="false">
      <c r="A27" s="5" t="s">
        <v>43</v>
      </c>
      <c r="B27" s="16" t="n">
        <v>1.50628577323111E-016</v>
      </c>
      <c r="C27" s="16" t="n">
        <v>1.15490820525008E-006</v>
      </c>
      <c r="D27" s="16" t="n">
        <v>2.42835991236489E-007</v>
      </c>
      <c r="E27" s="16" t="n">
        <v>1.07394740820544E-013</v>
      </c>
      <c r="F27" s="17" t="n">
        <v>1.293562557146E-010</v>
      </c>
      <c r="G27" s="16" t="n">
        <v>1.81456521743163E-009</v>
      </c>
      <c r="H27" s="16" t="n">
        <v>1.50628577323111E-016</v>
      </c>
      <c r="I27" s="16" t="n">
        <v>3.67059773608542E-012</v>
      </c>
      <c r="J27" s="16" t="n">
        <v>2.56227302543004E-012</v>
      </c>
      <c r="K27" s="16" t="n">
        <v>0.0306437954532231</v>
      </c>
      <c r="L27" s="16" t="n">
        <v>7.87358518296211E-015</v>
      </c>
      <c r="M27" s="18" t="n">
        <f aca="false">COUNTIF(B27:L27,"&lt;=0.05")</f>
        <v>11</v>
      </c>
      <c r="N27" s="19" t="n">
        <v>1.12611026778581E-019</v>
      </c>
      <c r="O27" s="19" t="n">
        <v>1.01022722947631E-007</v>
      </c>
      <c r="P27" s="19" t="n">
        <v>0.0504847096568804</v>
      </c>
      <c r="Q27" s="19" t="n">
        <v>6.85570115591118E-017</v>
      </c>
      <c r="R27" s="19" t="n">
        <v>0.195415172079046</v>
      </c>
      <c r="S27" s="19" t="n">
        <v>2.75489724111129E-007</v>
      </c>
      <c r="T27" s="19" t="n">
        <v>2.75779134092356E-017</v>
      </c>
      <c r="U27" s="19" t="n">
        <v>0.00316656023835308</v>
      </c>
      <c r="V27" s="19" t="n">
        <v>0.0323363977094606</v>
      </c>
      <c r="W27" s="19" t="n">
        <v>0.00560876149234628</v>
      </c>
      <c r="X27" s="19" t="n">
        <v>1.97627359517002E-016</v>
      </c>
      <c r="Y27" s="20" t="n">
        <f aca="false">COUNTIF(N27:X27,"&lt;=0.05")</f>
        <v>9</v>
      </c>
      <c r="Z27" s="19" t="n">
        <v>1.90927064666093E-019</v>
      </c>
      <c r="AA27" s="19" t="n">
        <v>7.47332821501716E-008</v>
      </c>
      <c r="AB27" s="19" t="n">
        <v>0.000302146385675299</v>
      </c>
      <c r="AC27" s="19" t="n">
        <v>2.11190974181267E-017</v>
      </c>
      <c r="AD27" s="19" t="n">
        <v>0.766769877204138</v>
      </c>
      <c r="AE27" s="19" t="n">
        <v>5.67826147337339E-005</v>
      </c>
      <c r="AF27" s="19" t="n">
        <v>2.24421602860939E-018</v>
      </c>
      <c r="AG27" s="19" t="n">
        <v>0.336469022836657</v>
      </c>
      <c r="AH27" s="19" t="n">
        <v>4.71227939391334E-006</v>
      </c>
      <c r="AI27" s="19" t="n">
        <v>0.0389725451529171</v>
      </c>
      <c r="AJ27" s="19" t="n">
        <v>2.46204876851052E-015</v>
      </c>
      <c r="AK27" s="20" t="n">
        <f aca="false">COUNTIF(Z27:AJ27,"&lt;=0.05")</f>
        <v>9</v>
      </c>
      <c r="AL27" s="19" t="n">
        <v>1.21623171372943E-018</v>
      </c>
      <c r="AM27" s="19" t="n">
        <v>4.38024625158841E-008</v>
      </c>
      <c r="AN27" s="19" t="n">
        <v>0.00151339588971942</v>
      </c>
      <c r="AO27" s="19" t="n">
        <v>5.85524238376359E-015</v>
      </c>
      <c r="AP27" s="19" t="n">
        <v>0.568717670274406</v>
      </c>
      <c r="AQ27" s="19" t="n">
        <v>0.00664889923299157</v>
      </c>
      <c r="AR27" s="19" t="n">
        <v>3.46786427719663E-018</v>
      </c>
      <c r="AS27" s="19" t="n">
        <v>0.269455395074682</v>
      </c>
      <c r="AT27" s="19" t="n">
        <v>0.000123699009182099</v>
      </c>
      <c r="AU27" s="19" t="n">
        <v>0.0987053652706811</v>
      </c>
      <c r="AV27" s="19" t="n">
        <v>3.44982567823426E-016</v>
      </c>
      <c r="AW27" s="18" t="n">
        <f aca="false">COUNTIF(AL27:AV27,"&lt;=0.05")</f>
        <v>8</v>
      </c>
      <c r="AX27" s="19" t="n">
        <v>3.1004113800054E-018</v>
      </c>
      <c r="AY27" s="19" t="n">
        <v>3.03742193277361E-006</v>
      </c>
      <c r="AZ27" s="19" t="n">
        <v>1.31031884420971E-006</v>
      </c>
      <c r="BA27" s="19" t="n">
        <v>9.8517616384779E-016</v>
      </c>
      <c r="BB27" s="19" t="n">
        <v>2.17412676853927E-008</v>
      </c>
      <c r="BC27" s="19" t="n">
        <v>6.281129269698E-006</v>
      </c>
      <c r="BD27" s="19" t="n">
        <v>1.65385549705605E-015</v>
      </c>
      <c r="BE27" s="19" t="n">
        <v>1.55372396962034E-009</v>
      </c>
      <c r="BF27" s="19" t="n">
        <v>1.05000313597561E-011</v>
      </c>
      <c r="BG27" s="19" t="n">
        <v>0.0209648869477165</v>
      </c>
      <c r="BH27" s="19" t="n">
        <v>1.09796327189543E-014</v>
      </c>
      <c r="BI27" s="18" t="n">
        <f aca="false">COUNTIF(AX27:BH27,"&lt;=0.05")</f>
        <v>11</v>
      </c>
    </row>
    <row r="28" customFormat="false" ht="15" hidden="false" customHeight="false" outlineLevel="0" collapsed="false">
      <c r="A28" s="5" t="s">
        <v>44</v>
      </c>
      <c r="B28" s="16" t="n">
        <v>0.000501636818271557</v>
      </c>
      <c r="C28" s="16" t="n">
        <v>1.94331680167466E-005</v>
      </c>
      <c r="D28" s="16" t="n">
        <v>0.00021027823875319</v>
      </c>
      <c r="E28" s="16" t="n">
        <v>0.000489326887392721</v>
      </c>
      <c r="F28" s="16" t="n">
        <v>0.00021027823875319</v>
      </c>
      <c r="G28" s="16" t="n">
        <v>0.000824450890997196</v>
      </c>
      <c r="H28" s="16" t="n">
        <v>1.45306481406501E-007</v>
      </c>
      <c r="I28" s="16" t="n">
        <v>0.000108771096501353</v>
      </c>
      <c r="J28" s="16" t="n">
        <v>9.98233444873462E-009</v>
      </c>
      <c r="K28" s="16" t="n">
        <v>1.14835479794445E-006</v>
      </c>
      <c r="L28" s="16" t="n">
        <v>9.98233444873462E-009</v>
      </c>
      <c r="M28" s="18" t="n">
        <f aca="false">COUNTIF(B28:L28,"&lt;=0.05")</f>
        <v>11</v>
      </c>
      <c r="N28" s="19" t="n">
        <v>0.0373378291109801</v>
      </c>
      <c r="O28" s="19" t="n">
        <v>0.00621067607664589</v>
      </c>
      <c r="P28" s="19" t="n">
        <v>0.0250750378640835</v>
      </c>
      <c r="Q28" s="19" t="n">
        <v>0.0103168126639678</v>
      </c>
      <c r="R28" s="19" t="n">
        <v>0.0334232038491809</v>
      </c>
      <c r="S28" s="19" t="n">
        <v>0.0250750378640835</v>
      </c>
      <c r="T28" s="19" t="n">
        <v>0.583841648970634</v>
      </c>
      <c r="U28" s="19" t="n">
        <v>0.033270072041698</v>
      </c>
      <c r="V28" s="19" t="n">
        <v>0.0103168126639678</v>
      </c>
      <c r="W28" s="19" t="n">
        <v>0.0627626077261416</v>
      </c>
      <c r="X28" s="19" t="n">
        <v>0.000308364876380595</v>
      </c>
      <c r="Y28" s="20" t="n">
        <f aca="false">COUNTIF(N28:X28,"&lt;=0.05")</f>
        <v>9</v>
      </c>
      <c r="Z28" s="19" t="n">
        <v>0.013463550974997</v>
      </c>
      <c r="AA28" s="19" t="n">
        <v>4.04031927108092E-010</v>
      </c>
      <c r="AB28" s="19" t="n">
        <v>0.00191070152519007</v>
      </c>
      <c r="AC28" s="19" t="n">
        <v>5.94073248279069E-010</v>
      </c>
      <c r="AD28" s="19" t="n">
        <v>2.52360178470412E-008</v>
      </c>
      <c r="AE28" s="19" t="n">
        <v>0.00669600951866896</v>
      </c>
      <c r="AF28" s="19" t="n">
        <v>2.32167576642763E-006</v>
      </c>
      <c r="AG28" s="19" t="n">
        <v>3.96893955562206E-007</v>
      </c>
      <c r="AH28" s="19" t="n">
        <v>1.58798046987114E-011</v>
      </c>
      <c r="AI28" s="19" t="n">
        <v>0.682943299298338</v>
      </c>
      <c r="AJ28" s="19" t="n">
        <v>7.26306931121573E-009</v>
      </c>
      <c r="AK28" s="20" t="n">
        <f aca="false">COUNTIF(Z28:AJ28,"&lt;=0.05")</f>
        <v>10</v>
      </c>
      <c r="AL28" s="19" t="n">
        <v>6.9790942383616E-007</v>
      </c>
      <c r="AM28" s="19" t="n">
        <v>3.96888907016321E-008</v>
      </c>
      <c r="AN28" s="19" t="n">
        <v>0.0047361811036593</v>
      </c>
      <c r="AO28" s="19" t="n">
        <v>3.96888907016321E-008</v>
      </c>
      <c r="AP28" s="19" t="n">
        <v>2.96835816860967E-010</v>
      </c>
      <c r="AQ28" s="19" t="n">
        <v>3.96888907016321E-008</v>
      </c>
      <c r="AR28" s="19" t="n">
        <v>3.5587630244209E-008</v>
      </c>
      <c r="AS28" s="19" t="n">
        <v>2.96835816860967E-010</v>
      </c>
      <c r="AT28" s="19" t="n">
        <v>1.22162310342407E-011</v>
      </c>
      <c r="AU28" s="19" t="n">
        <v>2.04271413620589E-006</v>
      </c>
      <c r="AV28" s="19" t="n">
        <v>2.96356034994879E-010</v>
      </c>
      <c r="AW28" s="18" t="n">
        <f aca="false">COUNTIF(AL28:AV28,"&lt;=0.05")</f>
        <v>11</v>
      </c>
      <c r="AX28" s="19" t="n">
        <v>7.40031783786637E-005</v>
      </c>
      <c r="AY28" s="19" t="n">
        <v>6.63243501090103E-008</v>
      </c>
      <c r="AZ28" s="19" t="n">
        <v>6.39797950776869E-005</v>
      </c>
      <c r="BA28" s="19" t="n">
        <v>1.9149561787075E-008</v>
      </c>
      <c r="BB28" s="19" t="n">
        <v>1.27492672620084E-008</v>
      </c>
      <c r="BC28" s="19" t="n">
        <v>0.18985256618164</v>
      </c>
      <c r="BD28" s="19" t="n">
        <v>4.41161036335542E-009</v>
      </c>
      <c r="BE28" s="19" t="n">
        <v>1.19430998915049E-007</v>
      </c>
      <c r="BF28" s="19" t="n">
        <v>1.61144293612717E-011</v>
      </c>
      <c r="BG28" s="19" t="n">
        <v>1.78169001596132E-008</v>
      </c>
      <c r="BH28" s="19" t="n">
        <v>9.17276853897625E-011</v>
      </c>
      <c r="BI28" s="18" t="n">
        <f aca="false">COUNTIF(AX28:BH28,"&lt;=0.05")</f>
        <v>10</v>
      </c>
    </row>
    <row r="29" customFormat="false" ht="15" hidden="false" customHeight="false" outlineLevel="0" collapsed="false">
      <c r="A29" s="5" t="s">
        <v>45</v>
      </c>
      <c r="B29" s="16" t="n">
        <v>6.76141395997822E-005</v>
      </c>
      <c r="C29" s="16" t="n">
        <v>0.00113642422410907</v>
      </c>
      <c r="D29" s="16" t="n">
        <v>7.8501822790807E-005</v>
      </c>
      <c r="E29" s="16" t="n">
        <v>4.49996433450948E-005</v>
      </c>
      <c r="F29" s="16" t="n">
        <v>3.79952835533502E-008</v>
      </c>
      <c r="G29" s="16" t="n">
        <v>0.00262032334888936</v>
      </c>
      <c r="H29" s="16" t="n">
        <v>7.8501822790807E-005</v>
      </c>
      <c r="I29" s="16" t="n">
        <v>1.64462996248668E-008</v>
      </c>
      <c r="J29" s="16" t="n">
        <v>1.34337731702703E-007</v>
      </c>
      <c r="K29" s="16" t="n">
        <v>0.0943391460433132</v>
      </c>
      <c r="L29" s="16" t="n">
        <v>6.76141395997822E-005</v>
      </c>
      <c r="M29" s="18" t="n">
        <f aca="false">COUNTIF(B29:L29,"&lt;=0.05")</f>
        <v>10</v>
      </c>
      <c r="N29" s="19" t="n">
        <v>0.0412596631250616</v>
      </c>
      <c r="O29" s="19" t="n">
        <v>0.0355939037682254</v>
      </c>
      <c r="P29" s="19" t="n">
        <v>0.0176127140219268</v>
      </c>
      <c r="Q29" s="19" t="n">
        <v>0.0176127140219268</v>
      </c>
      <c r="R29" s="19" t="n">
        <v>0.000156357827557242</v>
      </c>
      <c r="S29" s="19" t="n">
        <v>0.0176127140219268</v>
      </c>
      <c r="T29" s="19" t="n">
        <v>0.000705628588907816</v>
      </c>
      <c r="U29" s="19" t="n">
        <v>9.41206736989413E-005</v>
      </c>
      <c r="V29" s="19" t="n">
        <v>0.000156357827557242</v>
      </c>
      <c r="W29" s="19" t="n">
        <v>0.268834947389003</v>
      </c>
      <c r="X29" s="19" t="n">
        <v>0.0189353314758955</v>
      </c>
      <c r="Y29" s="20" t="n">
        <f aca="false">COUNTIF(N29:X29,"&lt;=0.05")</f>
        <v>10</v>
      </c>
      <c r="Z29" s="19" t="n">
        <v>0.00100332572629064</v>
      </c>
      <c r="AA29" s="19" t="n">
        <v>0.0132074869059028</v>
      </c>
      <c r="AB29" s="19" t="n">
        <v>3.64466802276312E-006</v>
      </c>
      <c r="AC29" s="19" t="n">
        <v>0.000995286173068742</v>
      </c>
      <c r="AD29" s="19" t="n">
        <v>1.31430851756373E-009</v>
      </c>
      <c r="AE29" s="19" t="n">
        <v>0.0267779748263712</v>
      </c>
      <c r="AF29" s="19" t="n">
        <v>5.02643569570431E-007</v>
      </c>
      <c r="AG29" s="19" t="n">
        <v>8.04414733852805E-011</v>
      </c>
      <c r="AH29" s="19" t="n">
        <v>3.9321755157415E-008</v>
      </c>
      <c r="AI29" s="19" t="n">
        <v>0.074383823257891</v>
      </c>
      <c r="AJ29" s="19" t="n">
        <v>0.0595404637063829</v>
      </c>
      <c r="AK29" s="20" t="n">
        <f aca="false">COUNTIF(Z29:AJ29,"&lt;=0.05")</f>
        <v>9</v>
      </c>
      <c r="AL29" s="19" t="n">
        <v>1.20038113840711E-005</v>
      </c>
      <c r="AM29" s="19" t="n">
        <v>0.000931024146296103</v>
      </c>
      <c r="AN29" s="19" t="n">
        <v>2.70200061521192E-006</v>
      </c>
      <c r="AO29" s="19" t="n">
        <v>1.75267746032107E-006</v>
      </c>
      <c r="AP29" s="19" t="n">
        <v>1.67006459319485E-008</v>
      </c>
      <c r="AQ29" s="19" t="n">
        <v>1.13791052369043E-005</v>
      </c>
      <c r="AR29" s="19" t="n">
        <v>0.000669237062136294</v>
      </c>
      <c r="AS29" s="19" t="n">
        <v>1.1969923662197E-009</v>
      </c>
      <c r="AT29" s="19" t="n">
        <v>1.6117397035868E-005</v>
      </c>
      <c r="AU29" s="19" t="n">
        <v>0.0537099534983353</v>
      </c>
      <c r="AV29" s="19" t="n">
        <v>0.000931024146296103</v>
      </c>
      <c r="AW29" s="18" t="n">
        <f aca="false">COUNTIF(AL29:AV29,"&lt;=0.05")</f>
        <v>10</v>
      </c>
      <c r="AX29" s="19" t="n">
        <v>0.000209115629289155</v>
      </c>
      <c r="AY29" s="19" t="n">
        <v>0.0268131164696613</v>
      </c>
      <c r="AZ29" s="19" t="n">
        <v>4.07798684165402E-008</v>
      </c>
      <c r="BA29" s="19" t="n">
        <v>5.26478721561241E-005</v>
      </c>
      <c r="BB29" s="19" t="n">
        <v>1.85574616722024E-010</v>
      </c>
      <c r="BC29" s="19" t="n">
        <v>0.00171633164032705</v>
      </c>
      <c r="BD29" s="19" t="n">
        <v>3.06186602977311E-005</v>
      </c>
      <c r="BE29" s="19" t="n">
        <v>3.51111436912171E-012</v>
      </c>
      <c r="BF29" s="19" t="n">
        <v>7.59848447487066E-008</v>
      </c>
      <c r="BG29" s="19" t="n">
        <v>0.199829374993088</v>
      </c>
      <c r="BH29" s="19" t="n">
        <v>0.203397012619495</v>
      </c>
      <c r="BI29" s="18" t="n">
        <f aca="false">COUNTIF(AX29:BH29,"&lt;=0.05")</f>
        <v>9</v>
      </c>
    </row>
    <row r="30" customFormat="false" ht="15" hidden="false" customHeight="false" outlineLevel="0" collapsed="false">
      <c r="A30" s="5" t="s">
        <v>46</v>
      </c>
      <c r="B30" s="16" t="n">
        <v>0.954234093583054</v>
      </c>
      <c r="C30" s="16" t="n">
        <v>0.954234093583054</v>
      </c>
      <c r="D30" s="16" t="n">
        <v>0.011777589336045</v>
      </c>
      <c r="E30" s="16" t="n">
        <v>0.954234093583054</v>
      </c>
      <c r="F30" s="16" t="n">
        <v>0.954234093583054</v>
      </c>
      <c r="G30" s="16" t="n">
        <v>0.954234093583054</v>
      </c>
      <c r="H30" s="16" t="n">
        <v>0.954234093583054</v>
      </c>
      <c r="I30" s="16" t="n">
        <v>0.954234093583054</v>
      </c>
      <c r="J30" s="16" t="n">
        <v>0.940196109704848</v>
      </c>
      <c r="K30" s="16" t="n">
        <v>0.954234093583054</v>
      </c>
      <c r="L30" s="16" t="n">
        <v>0.954234093583054</v>
      </c>
      <c r="M30" s="18" t="n">
        <f aca="false">COUNTIF(B30:L30,"&lt;=0.05")</f>
        <v>1</v>
      </c>
      <c r="N30" s="19" t="n">
        <v>0.357731149461654</v>
      </c>
      <c r="O30" s="19" t="n">
        <v>0.357731149461654</v>
      </c>
      <c r="P30" s="19" t="n">
        <v>0.451814813123014</v>
      </c>
      <c r="Q30" s="19" t="n">
        <v>0.357731149461654</v>
      </c>
      <c r="R30" s="19" t="n">
        <v>0.357731149461654</v>
      </c>
      <c r="S30" s="19" t="n">
        <v>0.357731149461654</v>
      </c>
      <c r="T30" s="19" t="n">
        <v>0.70689977770133</v>
      </c>
      <c r="U30" s="19" t="n">
        <v>0.357731149461654</v>
      </c>
      <c r="V30" s="19" t="n">
        <v>0.451814813123014</v>
      </c>
      <c r="W30" s="19" t="n">
        <v>0.357731149461654</v>
      </c>
      <c r="X30" s="19" t="n">
        <v>0.733646788822742</v>
      </c>
      <c r="Y30" s="20" t="n">
        <f aca="false">COUNTIF(N30:X30,"&lt;=0.05")</f>
        <v>0</v>
      </c>
      <c r="Z30" s="19" t="n">
        <v>0.301044281039299</v>
      </c>
      <c r="AA30" s="19" t="n">
        <v>0.864226602569539</v>
      </c>
      <c r="AB30" s="19" t="n">
        <v>0.803342742590161</v>
      </c>
      <c r="AC30" s="19" t="n">
        <v>0.864226602569539</v>
      </c>
      <c r="AD30" s="19" t="n">
        <v>0.0796138224716951</v>
      </c>
      <c r="AE30" s="19" t="n">
        <v>0.0796138224716951</v>
      </c>
      <c r="AF30" s="19" t="n">
        <v>0.803342742590161</v>
      </c>
      <c r="AG30" s="19" t="n">
        <v>0.141316265885718</v>
      </c>
      <c r="AH30" s="19" t="n">
        <v>0.301044281039299</v>
      </c>
      <c r="AI30" s="19" t="n">
        <v>0.803342742590161</v>
      </c>
      <c r="AJ30" s="19" t="n">
        <v>0.864226602569539</v>
      </c>
      <c r="AK30" s="20" t="n">
        <f aca="false">COUNTIF(Z30:AJ30,"&lt;=0.05")</f>
        <v>0</v>
      </c>
      <c r="AL30" s="19" t="n">
        <v>0.500571065520756</v>
      </c>
      <c r="AM30" s="19" t="n">
        <v>0.328414389264777</v>
      </c>
      <c r="AN30" s="19" t="n">
        <v>0.500571065520756</v>
      </c>
      <c r="AO30" s="19" t="n">
        <v>0.500571065520756</v>
      </c>
      <c r="AP30" s="19" t="n">
        <v>0.0043510951884755</v>
      </c>
      <c r="AQ30" s="19" t="n">
        <v>0.0447079862435676</v>
      </c>
      <c r="AR30" s="19" t="n">
        <v>0.524200661937989</v>
      </c>
      <c r="AS30" s="19" t="n">
        <v>0.0043510951884755</v>
      </c>
      <c r="AT30" s="19" t="n">
        <v>0.500571065520756</v>
      </c>
      <c r="AU30" s="19" t="n">
        <v>0.751572037934292</v>
      </c>
      <c r="AV30" s="19" t="n">
        <v>0.887424814374995</v>
      </c>
      <c r="AW30" s="18" t="n">
        <f aca="false">COUNTIF(AL30:AV30,"&lt;=0.05")</f>
        <v>3</v>
      </c>
      <c r="AX30" s="19" t="n">
        <v>0.347380019408543</v>
      </c>
      <c r="AY30" s="19" t="n">
        <v>0.206927551883803</v>
      </c>
      <c r="AZ30" s="19" t="n">
        <v>0.0269557267267204</v>
      </c>
      <c r="BA30" s="19" t="n">
        <v>0.740601819727223</v>
      </c>
      <c r="BB30" s="19" t="n">
        <v>0.00363657628647858</v>
      </c>
      <c r="BC30" s="19" t="n">
        <v>0.347380019408543</v>
      </c>
      <c r="BD30" s="19" t="n">
        <v>0.0397442585685578</v>
      </c>
      <c r="BE30" s="19" t="n">
        <v>0.00363657628647858</v>
      </c>
      <c r="BF30" s="19" t="n">
        <v>0.399505969647335</v>
      </c>
      <c r="BG30" s="19" t="n">
        <v>0.181535813724211</v>
      </c>
      <c r="BH30" s="19" t="n">
        <v>0.510567076617889</v>
      </c>
      <c r="BI30" s="18" t="n">
        <f aca="false">COUNTIF(AX30:BH30,"&lt;=0.05")</f>
        <v>4</v>
      </c>
    </row>
    <row r="31" customFormat="false" ht="15" hidden="false" customHeight="false" outlineLevel="0" collapsed="false">
      <c r="A31" s="5" t="s">
        <v>47</v>
      </c>
      <c r="B31" s="16" t="n">
        <v>0.0263707298936444</v>
      </c>
      <c r="C31" s="17" t="n">
        <v>0.4814313511078</v>
      </c>
      <c r="D31" s="16" t="n">
        <v>0.000159451749513062</v>
      </c>
      <c r="E31" s="16" t="n">
        <v>0.00940626292129656</v>
      </c>
      <c r="F31" s="16" t="n">
        <v>6.06183505922627E-005</v>
      </c>
      <c r="G31" s="16" t="n">
        <v>0.000954060799073501</v>
      </c>
      <c r="H31" s="16" t="n">
        <v>0.0809230957894525</v>
      </c>
      <c r="I31" s="16" t="n">
        <v>6.06183505922627E-005</v>
      </c>
      <c r="J31" s="16" t="n">
        <v>0.242052056206355</v>
      </c>
      <c r="K31" s="16" t="n">
        <v>0.486759356991518</v>
      </c>
      <c r="L31" s="16" t="n">
        <v>0.000954060799073501</v>
      </c>
      <c r="M31" s="18" t="n">
        <f aca="false">COUNTIF(B31:L31,"&lt;=0.05")</f>
        <v>7</v>
      </c>
      <c r="N31" s="19" t="n">
        <v>0.03932859699394</v>
      </c>
      <c r="O31" s="19" t="n">
        <v>0.564033410079474</v>
      </c>
      <c r="P31" s="19" t="n">
        <v>0.176132364009991</v>
      </c>
      <c r="Q31" s="19" t="n">
        <v>0.03932859699394</v>
      </c>
      <c r="R31" s="19" t="n">
        <v>0.176132364009991</v>
      </c>
      <c r="S31" s="19" t="n">
        <v>0.03932859699394</v>
      </c>
      <c r="T31" s="19" t="n">
        <v>0.176132364009991</v>
      </c>
      <c r="U31" s="19" t="n">
        <v>0.176132364009991</v>
      </c>
      <c r="V31" s="19" t="n">
        <v>0.922256948231758</v>
      </c>
      <c r="W31" s="19" t="n">
        <v>0.176132364009991</v>
      </c>
      <c r="X31" s="19" t="n">
        <v>0.231160700440633</v>
      </c>
      <c r="Y31" s="18" t="n">
        <f aca="false">COUNTIF(N31:X31,"&lt;=0.05")</f>
        <v>3</v>
      </c>
      <c r="Z31" s="19" t="n">
        <v>0.00368106515271694</v>
      </c>
      <c r="AA31" s="19" t="n">
        <v>0.291356628410041</v>
      </c>
      <c r="AB31" s="19" t="n">
        <v>0.00267017727515527</v>
      </c>
      <c r="AC31" s="19" t="n">
        <v>0.069334622294425</v>
      </c>
      <c r="AD31" s="19" t="n">
        <v>0.00147943633226866</v>
      </c>
      <c r="AE31" s="19" t="n">
        <v>0.000471009813450045</v>
      </c>
      <c r="AF31" s="19" t="n">
        <v>0.0218130240581732</v>
      </c>
      <c r="AG31" s="19" t="n">
        <v>0.00147943633226866</v>
      </c>
      <c r="AH31" s="19" t="n">
        <v>0.291356628410041</v>
      </c>
      <c r="AI31" s="19" t="n">
        <v>0.0119843736634698</v>
      </c>
      <c r="AJ31" s="19" t="n">
        <v>0.00147943633226866</v>
      </c>
      <c r="AK31" s="18" t="n">
        <f aca="false">COUNTIF(Z31:AJ31,"&lt;=0.05")</f>
        <v>8</v>
      </c>
      <c r="AL31" s="19" t="n">
        <v>0.0130756650203557</v>
      </c>
      <c r="AM31" s="19" t="n">
        <v>0.844420778082713</v>
      </c>
      <c r="AN31" s="19" t="n">
        <v>0.0160321520588817</v>
      </c>
      <c r="AO31" s="19" t="n">
        <v>0.13104363249205</v>
      </c>
      <c r="AP31" s="19" t="n">
        <v>0.111584037575766</v>
      </c>
      <c r="AQ31" s="19" t="n">
        <v>0.00137263150224193</v>
      </c>
      <c r="AR31" s="19" t="n">
        <v>0.15983287737836</v>
      </c>
      <c r="AS31" s="19" t="n">
        <v>0.0418492966636257</v>
      </c>
      <c r="AT31" s="19" t="n">
        <v>0.844420778082713</v>
      </c>
      <c r="AU31" s="19" t="n">
        <v>0.00537737423752382</v>
      </c>
      <c r="AV31" s="19" t="n">
        <v>0.055224871131541</v>
      </c>
      <c r="AW31" s="18" t="n">
        <f aca="false">COUNTIF(AL31:AV31,"&lt;=0.05")</f>
        <v>5</v>
      </c>
      <c r="AX31" s="19" t="n">
        <v>0.00314007166682807</v>
      </c>
      <c r="AY31" s="19" t="n">
        <v>0.906329390836514</v>
      </c>
      <c r="AZ31" s="19" t="n">
        <v>0.00492656489994224</v>
      </c>
      <c r="BA31" s="19" t="n">
        <v>0.160134796445954</v>
      </c>
      <c r="BB31" s="19" t="n">
        <v>0.0366902390511678</v>
      </c>
      <c r="BC31" s="19" t="n">
        <v>0.00492656489994224</v>
      </c>
      <c r="BD31" s="19" t="n">
        <v>0.0366902390511678</v>
      </c>
      <c r="BE31" s="19" t="n">
        <v>0.00840246272318201</v>
      </c>
      <c r="BF31" s="19" t="n">
        <v>0.381173882876722</v>
      </c>
      <c r="BG31" s="19" t="n">
        <v>0.00672535500867847</v>
      </c>
      <c r="BH31" s="19" t="n">
        <v>0.0104282501072533</v>
      </c>
      <c r="BI31" s="18" t="n">
        <f aca="false">COUNTIF(AX31:BH31,"&lt;=0.05")</f>
        <v>8</v>
      </c>
    </row>
    <row r="33" customFormat="false" ht="15" hidden="false" customHeight="false" outlineLevel="0" collapsed="false">
      <c r="A33" s="21" t="s">
        <v>66</v>
      </c>
      <c r="B33" s="22" t="n">
        <f aca="false">COUNTIF(B5:B31,"&lt;=0.05")</f>
        <v>18</v>
      </c>
      <c r="C33" s="22" t="n">
        <f aca="false">COUNTIF(C5:C31,"&lt;=0.05")</f>
        <v>17</v>
      </c>
      <c r="D33" s="22" t="n">
        <f aca="false">COUNTIF(D5:D31,"&lt;=0.05")</f>
        <v>18</v>
      </c>
      <c r="E33" s="22" t="n">
        <f aca="false">COUNTIF(E5:E31,"&lt;=0.05")</f>
        <v>19</v>
      </c>
      <c r="F33" s="22" t="n">
        <f aca="false">COUNTIF(F5:F31,"&lt;=0.05")</f>
        <v>18</v>
      </c>
      <c r="G33" s="22" t="n">
        <f aca="false">COUNTIF(G5:G31,"&lt;=0.05")</f>
        <v>16</v>
      </c>
      <c r="H33" s="22" t="n">
        <f aca="false">COUNTIF(H5:H31,"&lt;=0.05")</f>
        <v>18</v>
      </c>
      <c r="I33" s="22" t="n">
        <f aca="false">COUNTIF(I5:I31,"&lt;=0.05")</f>
        <v>17</v>
      </c>
      <c r="J33" s="22" t="n">
        <f aca="false">COUNTIF(J5:J31,"&lt;=0.05")</f>
        <v>21</v>
      </c>
      <c r="K33" s="22" t="n">
        <f aca="false">COUNTIF(K5:K31,"&lt;=0.05")</f>
        <v>15</v>
      </c>
      <c r="L33" s="22" t="n">
        <f aca="false">COUNTIF(L5:L31,"&lt;=0.05")</f>
        <v>21</v>
      </c>
      <c r="M33" s="22"/>
      <c r="N33" s="22" t="n">
        <f aca="false">COUNTIF(N5:N31,"&lt;=0.05")</f>
        <v>11</v>
      </c>
      <c r="O33" s="22" t="n">
        <f aca="false">COUNTIF(O5:O31,"&lt;=0.05")</f>
        <v>10</v>
      </c>
      <c r="P33" s="22" t="n">
        <f aca="false">COUNTIF(P5:P31,"&lt;=0.05")</f>
        <v>10</v>
      </c>
      <c r="Q33" s="22" t="n">
        <f aca="false">COUNTIF(Q5:Q31,"&lt;=0.05")</f>
        <v>14</v>
      </c>
      <c r="R33" s="22" t="n">
        <f aca="false">COUNTIF(R5:R31,"&lt;=0.05")</f>
        <v>10</v>
      </c>
      <c r="S33" s="22" t="n">
        <f aca="false">COUNTIF(S5:S31,"&lt;=0.05")</f>
        <v>10</v>
      </c>
      <c r="T33" s="22" t="n">
        <f aca="false">COUNTIF(T5:T31,"&lt;=0.05")</f>
        <v>9</v>
      </c>
      <c r="U33" s="22" t="n">
        <f aca="false">COUNTIF(U5:U31,"&lt;=0.05")</f>
        <v>10</v>
      </c>
      <c r="V33" s="22" t="n">
        <f aca="false">COUNTIF(V5:V31,"&lt;=0.05")</f>
        <v>9</v>
      </c>
      <c r="W33" s="22" t="n">
        <f aca="false">COUNTIF(W5:W31,"&lt;=0.05")</f>
        <v>7</v>
      </c>
      <c r="X33" s="22" t="n">
        <f aca="false">COUNTIF(X5:X31,"&lt;=0.05")</f>
        <v>14</v>
      </c>
      <c r="Y33" s="22"/>
      <c r="Z33" s="22" t="n">
        <f aca="false">COUNTIF(Z5:Z31,"&lt;=0.05")</f>
        <v>16</v>
      </c>
      <c r="AA33" s="22" t="n">
        <f aca="false">COUNTIF(AA5:AA31,"&lt;=0.05")</f>
        <v>11</v>
      </c>
      <c r="AB33" s="22" t="n">
        <f aca="false">COUNTIF(AB5:AB31,"&lt;=0.05")</f>
        <v>10</v>
      </c>
      <c r="AC33" s="22" t="n">
        <f aca="false">COUNTIF(AC5:AC31,"&lt;=0.05")</f>
        <v>15</v>
      </c>
      <c r="AD33" s="22" t="n">
        <f aca="false">COUNTIF(AD5:AD31,"&lt;=0.05")</f>
        <v>13</v>
      </c>
      <c r="AE33" s="22" t="n">
        <f aca="false">COUNTIF(AE5:AE31,"&lt;=0.05")</f>
        <v>12</v>
      </c>
      <c r="AF33" s="22" t="n">
        <f aca="false">COUNTIF(AF5:AF31,"&lt;=0.05")</f>
        <v>14</v>
      </c>
      <c r="AG33" s="22" t="n">
        <f aca="false">COUNTIF(AG5:AG31,"&lt;=0.05")</f>
        <v>11</v>
      </c>
      <c r="AH33" s="22" t="n">
        <f aca="false">COUNTIF(AH5:AH31,"&lt;=0.05")</f>
        <v>13</v>
      </c>
      <c r="AI33" s="22" t="n">
        <f aca="false">COUNTIF(AI5:AI31,"&lt;=0.05")</f>
        <v>13</v>
      </c>
      <c r="AJ33" s="22" t="n">
        <f aca="false">COUNTIF(AJ5:AJ31,"&lt;=0.05")</f>
        <v>9</v>
      </c>
      <c r="AK33" s="22"/>
      <c r="AL33" s="22" t="n">
        <f aca="false">COUNTIF(AL5:AL31,"&lt;=0.05")</f>
        <v>18</v>
      </c>
      <c r="AM33" s="22" t="n">
        <f aca="false">COUNTIF(AM5:AM31,"&lt;=0.05")</f>
        <v>15</v>
      </c>
      <c r="AN33" s="22" t="n">
        <f aca="false">COUNTIF(AN5:AN31,"&lt;=0.05")</f>
        <v>18</v>
      </c>
      <c r="AO33" s="22" t="n">
        <f aca="false">COUNTIF(AO5:AO31,"&lt;=0.05")</f>
        <v>19</v>
      </c>
      <c r="AP33" s="22" t="n">
        <f aca="false">COUNTIF(AP5:AP31,"&lt;=0.05")</f>
        <v>18</v>
      </c>
      <c r="AQ33" s="22" t="n">
        <f aca="false">COUNTIF(AQ5:AQ31,"&lt;=0.05")</f>
        <v>20</v>
      </c>
      <c r="AR33" s="22" t="n">
        <f aca="false">COUNTIF(AR5:AR31,"&lt;=0.05")</f>
        <v>17</v>
      </c>
      <c r="AS33" s="22" t="n">
        <f aca="false">COUNTIF(AS5:AS31,"&lt;=0.05")</f>
        <v>18</v>
      </c>
      <c r="AT33" s="22" t="n">
        <f aca="false">COUNTIF(AT5:AT31,"&lt;=0.05")</f>
        <v>19</v>
      </c>
      <c r="AU33" s="22" t="n">
        <f aca="false">COUNTIF(AU5:AU31,"&lt;=0.05")</f>
        <v>16</v>
      </c>
      <c r="AV33" s="22" t="n">
        <f aca="false">COUNTIF(AV5:AV31,"&lt;=0.05")</f>
        <v>16</v>
      </c>
      <c r="AW33" s="22"/>
      <c r="AX33" s="22" t="n">
        <f aca="false">COUNTIF(AX5:AX31,"&lt;=0.05")</f>
        <v>14</v>
      </c>
      <c r="AY33" s="22" t="n">
        <f aca="false">COUNTIF(AY5:AY31,"&lt;=0.05")</f>
        <v>11</v>
      </c>
      <c r="AZ33" s="22" t="n">
        <f aca="false">COUNTIF(AZ5:AZ31,"&lt;=0.05")</f>
        <v>18</v>
      </c>
      <c r="BA33" s="22" t="n">
        <f aca="false">COUNTIF(BA5:BA31,"&lt;=0.05")</f>
        <v>16</v>
      </c>
      <c r="BB33" s="22" t="n">
        <f aca="false">COUNTIF(BB5:BB31,"&lt;=0.05")</f>
        <v>18</v>
      </c>
      <c r="BC33" s="22" t="n">
        <f aca="false">COUNTIF(BC5:BC31,"&lt;=0.05")</f>
        <v>10</v>
      </c>
      <c r="BD33" s="22" t="n">
        <f aca="false">COUNTIF(BD5:BD31,"&lt;=0.05")</f>
        <v>18</v>
      </c>
      <c r="BE33" s="22" t="n">
        <f aca="false">COUNTIF(BE5:BE31,"&lt;=0.05")</f>
        <v>19</v>
      </c>
      <c r="BF33" s="22" t="n">
        <f aca="false">COUNTIF(BF5:BF31,"&lt;=0.05")</f>
        <v>17</v>
      </c>
      <c r="BG33" s="22" t="n">
        <f aca="false">COUNTIF(BG5:BG31,"&lt;=0.05")</f>
        <v>15</v>
      </c>
      <c r="BH33" s="22" t="n">
        <f aca="false">COUNTIF(BH5:BH31,"&lt;=0.05")</f>
        <v>14</v>
      </c>
      <c r="BI33" s="22"/>
    </row>
    <row r="35" customFormat="false" ht="15" hidden="false" customHeight="false" outlineLevel="0" collapsed="false">
      <c r="A35" s="21" t="s">
        <v>67</v>
      </c>
      <c r="B35" s="22"/>
      <c r="M35" s="13" t="n">
        <v>26</v>
      </c>
      <c r="N35" s="22"/>
      <c r="Y35" s="13" t="n">
        <v>17</v>
      </c>
      <c r="Z35" s="22"/>
      <c r="AK35" s="13" t="n">
        <v>21</v>
      </c>
      <c r="AL35" s="22"/>
      <c r="AW35" s="13" t="n">
        <v>26</v>
      </c>
      <c r="AX35" s="22"/>
      <c r="BI35" s="13" t="n">
        <v>25</v>
      </c>
    </row>
    <row r="36" customFormat="false" ht="15" hidden="false" customHeight="false" outlineLevel="0" collapsed="false">
      <c r="A36" s="13" t="s">
        <v>68</v>
      </c>
      <c r="G36" s="23"/>
      <c r="H36" s="23"/>
      <c r="I36" s="23"/>
      <c r="J36" s="23"/>
      <c r="K36" s="23"/>
      <c r="L36" s="23"/>
      <c r="M36" s="23" t="n">
        <f aca="false">AVERAGE(M5:M31)</f>
        <v>7.33333333333333</v>
      </c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 t="n">
        <f aca="false">AVERAGE(Y5:Y31)</f>
        <v>4.22222222222222</v>
      </c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 t="n">
        <f aca="false">AVERAGE(AK5:AK31)</f>
        <v>5.07407407407407</v>
      </c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 t="n">
        <f aca="false">AVERAGE(AW5:AW31)</f>
        <v>7.18518518518519</v>
      </c>
      <c r="AX36" s="23"/>
      <c r="AY36" s="23"/>
      <c r="AZ36" s="23"/>
      <c r="BA36" s="23"/>
      <c r="BB36" s="23"/>
      <c r="BC36" s="23"/>
      <c r="BD36" s="23"/>
      <c r="BE36" s="23"/>
      <c r="BF36" s="23"/>
      <c r="BG36" s="23"/>
      <c r="BH36" s="23"/>
      <c r="BI36" s="23" t="n">
        <f aca="false">AVERAGE(BI4:BI30)</f>
        <v>6.23076923076923</v>
      </c>
    </row>
    <row r="37" customFormat="false" ht="15" hidden="false" customHeight="false" outlineLevel="0" collapsed="false">
      <c r="A37" s="13" t="s">
        <v>50</v>
      </c>
      <c r="G37" s="23"/>
      <c r="H37" s="23"/>
      <c r="I37" s="23"/>
      <c r="J37" s="23"/>
      <c r="K37" s="23"/>
      <c r="L37" s="23"/>
      <c r="M37" s="23" t="n">
        <f aca="false">STDEV(M5:M31)</f>
        <v>3.85307070349791</v>
      </c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 t="n">
        <f aca="false">STDEV(Y5:Y31)</f>
        <v>4.53476598779943</v>
      </c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 t="n">
        <f aca="false">STDEV(AK5:AK31)</f>
        <v>4.00889324767137</v>
      </c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 t="n">
        <f aca="false">STDEV(AW5:AW31)</f>
        <v>3.40855300945044</v>
      </c>
      <c r="AX37" s="23"/>
      <c r="AY37" s="23"/>
      <c r="AZ37" s="23"/>
      <c r="BA37" s="23"/>
      <c r="BB37" s="23"/>
      <c r="BC37" s="23"/>
      <c r="BD37" s="23"/>
      <c r="BE37" s="23"/>
      <c r="BF37" s="23"/>
      <c r="BG37" s="23"/>
      <c r="BH37" s="23"/>
      <c r="BI37" s="23" t="n">
        <f aca="false">STDEV(BI5:BI31)</f>
        <v>3.24410488798012</v>
      </c>
    </row>
  </sheetData>
  <mergeCells count="5">
    <mergeCell ref="B3:M3"/>
    <mergeCell ref="N3:Y3"/>
    <mergeCell ref="Z3:AK3"/>
    <mergeCell ref="AL3:AW3"/>
    <mergeCell ref="AX3:BI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niele</cp:lastModifiedBy>
  <dcterms:modified xsi:type="dcterms:W3CDTF">2018-09-20T06:09:40Z</dcterms:modified>
  <cp:revision>0</cp:revision>
  <dc:subject/>
  <dc:title/>
</cp:coreProperties>
</file>